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C:\Users\JackThomas\Downloads\"/>
    </mc:Choice>
  </mc:AlternateContent>
  <xr:revisionPtr revIDLastSave="0" documentId="13_ncr:1_{0A3E59CA-A8A5-49FD-A195-481FE0DD7FDC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GuohwHiWL0+b/qpakEaT2nCCvuPq0yMa5Q8CCzmLuDI="/>
    </ext>
  </extLst>
</workbook>
</file>

<file path=xl/calcChain.xml><?xml version="1.0" encoding="utf-8"?>
<calcChain xmlns="http://schemas.openxmlformats.org/spreadsheetml/2006/main">
  <c r="N89" i="1" l="1"/>
  <c r="M89" i="1"/>
  <c r="L89" i="1"/>
  <c r="K89" i="1"/>
  <c r="J89" i="1"/>
  <c r="I89" i="1"/>
  <c r="N88" i="1"/>
  <c r="M88" i="1"/>
  <c r="L88" i="1"/>
  <c r="K88" i="1"/>
  <c r="J88" i="1"/>
  <c r="I88" i="1"/>
  <c r="N87" i="1"/>
  <c r="M87" i="1"/>
  <c r="L87" i="1"/>
  <c r="K87" i="1"/>
  <c r="J87" i="1"/>
  <c r="I87" i="1"/>
  <c r="N86" i="1"/>
  <c r="M86" i="1"/>
  <c r="L86" i="1"/>
  <c r="K86" i="1"/>
  <c r="J86" i="1"/>
  <c r="I86" i="1"/>
  <c r="N85" i="1"/>
  <c r="M85" i="1"/>
  <c r="L85" i="1"/>
  <c r="K85" i="1"/>
  <c r="J85" i="1"/>
  <c r="I85" i="1"/>
  <c r="N74" i="1"/>
  <c r="M74" i="1"/>
  <c r="L74" i="1"/>
  <c r="K74" i="1"/>
  <c r="J74" i="1"/>
  <c r="I74" i="1"/>
  <c r="N73" i="1"/>
  <c r="M73" i="1"/>
  <c r="L73" i="1"/>
  <c r="K73" i="1"/>
  <c r="J73" i="1"/>
  <c r="I73" i="1"/>
  <c r="N72" i="1"/>
  <c r="M72" i="1"/>
  <c r="L72" i="1"/>
  <c r="K72" i="1"/>
  <c r="J72" i="1"/>
  <c r="I72" i="1"/>
  <c r="N71" i="1"/>
  <c r="M71" i="1"/>
  <c r="L71" i="1"/>
  <c r="K71" i="1"/>
  <c r="J71" i="1"/>
  <c r="I71" i="1"/>
  <c r="N70" i="1"/>
  <c r="M70" i="1"/>
  <c r="L70" i="1"/>
  <c r="K70" i="1"/>
  <c r="J70" i="1"/>
  <c r="I70" i="1"/>
  <c r="N60" i="1"/>
  <c r="M60" i="1"/>
  <c r="L60" i="1"/>
  <c r="K60" i="1"/>
  <c r="J60" i="1"/>
  <c r="I60" i="1"/>
  <c r="N59" i="1"/>
  <c r="M59" i="1"/>
  <c r="L59" i="1"/>
  <c r="K59" i="1"/>
  <c r="J59" i="1"/>
  <c r="I59" i="1"/>
  <c r="N58" i="1"/>
  <c r="M58" i="1"/>
  <c r="L58" i="1"/>
  <c r="K58" i="1"/>
  <c r="J58" i="1"/>
  <c r="I58" i="1"/>
  <c r="N57" i="1"/>
  <c r="M57" i="1"/>
  <c r="L57" i="1"/>
  <c r="K57" i="1"/>
  <c r="J57" i="1"/>
  <c r="I57" i="1"/>
  <c r="N56" i="1"/>
  <c r="M56" i="1"/>
  <c r="L56" i="1"/>
  <c r="K56" i="1"/>
  <c r="J56" i="1"/>
  <c r="I56" i="1"/>
  <c r="N47" i="1"/>
  <c r="M47" i="1"/>
  <c r="L47" i="1"/>
  <c r="K47" i="1"/>
  <c r="J47" i="1"/>
  <c r="I47" i="1"/>
  <c r="N46" i="1"/>
  <c r="M46" i="1"/>
  <c r="L46" i="1"/>
  <c r="K46" i="1"/>
  <c r="J46" i="1"/>
  <c r="I46" i="1"/>
  <c r="N45" i="1"/>
  <c r="M45" i="1"/>
  <c r="L45" i="1"/>
  <c r="K45" i="1"/>
  <c r="J45" i="1"/>
  <c r="I45" i="1"/>
  <c r="N44" i="1"/>
  <c r="M44" i="1"/>
  <c r="L44" i="1"/>
  <c r="K44" i="1"/>
  <c r="J44" i="1"/>
  <c r="I44" i="1"/>
  <c r="N43" i="1"/>
  <c r="M43" i="1"/>
  <c r="L43" i="1"/>
  <c r="K43" i="1"/>
  <c r="J43" i="1"/>
  <c r="I43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188" uniqueCount="39">
  <si>
    <t>Data Results for grader 1</t>
  </si>
  <si>
    <t>Resolution</t>
  </si>
  <si>
    <t>Detail</t>
  </si>
  <si>
    <t>Image Quality</t>
  </si>
  <si>
    <t>Diagnostic Confidence</t>
  </si>
  <si>
    <t>Set #</t>
  </si>
  <si>
    <t>COU</t>
  </si>
  <si>
    <t>MSK</t>
  </si>
  <si>
    <t>MSK-ST</t>
  </si>
  <si>
    <t>N</t>
  </si>
  <si>
    <t>PL</t>
  </si>
  <si>
    <t>Mean</t>
  </si>
  <si>
    <t>STDEV</t>
  </si>
  <si>
    <t>Data Results for grader 2</t>
  </si>
  <si>
    <t>Data Results for grader 3</t>
  </si>
  <si>
    <t>Mean Resolution</t>
  </si>
  <si>
    <t>STDEV Resolution</t>
  </si>
  <si>
    <t>95% Confidence Interval</t>
  </si>
  <si>
    <t>Source</t>
  </si>
  <si>
    <t>Grader 1</t>
  </si>
  <si>
    <t>Grader 2</t>
  </si>
  <si>
    <t>Grader 3</t>
  </si>
  <si>
    <t>Grader 1 - upper</t>
  </si>
  <si>
    <t>Grader 1 - lower</t>
  </si>
  <si>
    <t>Grader 2 - upper</t>
  </si>
  <si>
    <t>Grader 2 - lower</t>
  </si>
  <si>
    <t>Grader 3 - upper</t>
  </si>
  <si>
    <t>Grader 3 -  lower</t>
  </si>
  <si>
    <t>Grader 1 - Margin of Error</t>
  </si>
  <si>
    <t>Grader 2 - Margin of Error</t>
  </si>
  <si>
    <t>Grader 3 - Margin of Error</t>
  </si>
  <si>
    <t>Sample Size</t>
  </si>
  <si>
    <t>Confidence Coef (95%)</t>
  </si>
  <si>
    <t>Mean Detail</t>
  </si>
  <si>
    <t>STDEV Detail</t>
  </si>
  <si>
    <t>Mean Image Quality</t>
  </si>
  <si>
    <t>STDEV Image Quality</t>
  </si>
  <si>
    <t>Mean Diagnostic Confidence</t>
  </si>
  <si>
    <t>STDEV Diagnostic Conf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scheme val="minor"/>
    </font>
    <font>
      <sz val="10"/>
      <color rgb="FF000000"/>
      <name val="Arial"/>
    </font>
    <font>
      <sz val="12"/>
      <color theme="1"/>
      <name val="Calibri"/>
      <scheme val="minor"/>
    </font>
    <font>
      <b/>
      <sz val="12"/>
      <color theme="1"/>
      <name val="Calibri"/>
    </font>
    <font>
      <sz val="12"/>
      <color theme="1"/>
      <name val="Calibri"/>
    </font>
    <font>
      <sz val="9"/>
      <color rgb="FF010205"/>
      <name val="Arial"/>
    </font>
  </fonts>
  <fills count="6">
    <fill>
      <patternFill patternType="none"/>
    </fill>
    <fill>
      <patternFill patternType="gray125"/>
    </fill>
    <fill>
      <patternFill patternType="solid">
        <fgColor rgb="FFB4C6E7"/>
        <bgColor rgb="FFB4C6E7"/>
      </patternFill>
    </fill>
    <fill>
      <patternFill patternType="solid">
        <fgColor rgb="FFFBE4D5"/>
        <bgColor rgb="FFFBE4D5"/>
      </patternFill>
    </fill>
    <fill>
      <patternFill patternType="solid">
        <fgColor rgb="FFF9F9FB"/>
        <bgColor rgb="FFF9F9FB"/>
      </patternFill>
    </fill>
    <fill>
      <patternFill patternType="solid">
        <fgColor theme="0"/>
        <bgColor rgb="FFFBE4D5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 style="medium">
        <color rgb="FFE0E0E0"/>
      </right>
      <top style="medium">
        <color rgb="FF152935"/>
      </top>
      <bottom style="medium">
        <color rgb="FFAEAEAE"/>
      </bottom>
      <diagonal/>
    </border>
    <border>
      <left/>
      <right style="medium">
        <color rgb="FFE0E0E0"/>
      </right>
      <top/>
      <bottom style="medium">
        <color rgb="FFAEAEAE"/>
      </bottom>
      <diagonal/>
    </border>
    <border>
      <left/>
      <right style="medium">
        <color rgb="FFE0E0E0"/>
      </right>
      <top style="medium">
        <color rgb="FFAEAEAE"/>
      </top>
      <bottom style="medium">
        <color rgb="FFAEAEAE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2" borderId="1" xfId="0" applyFont="1" applyFill="1" applyBorder="1"/>
    <xf numFmtId="0" fontId="3" fillId="3" borderId="1" xfId="0" applyFont="1" applyFill="1" applyBorder="1"/>
    <xf numFmtId="0" fontId="3" fillId="2" borderId="1" xfId="0" applyFont="1" applyFill="1" applyBorder="1" applyAlignment="1">
      <alignment wrapText="1"/>
    </xf>
    <xf numFmtId="0" fontId="3" fillId="3" borderId="1" xfId="0" applyFont="1" applyFill="1" applyBorder="1" applyAlignment="1">
      <alignment wrapText="1"/>
    </xf>
    <xf numFmtId="0" fontId="3" fillId="0" borderId="0" xfId="0" applyFont="1" applyAlignment="1">
      <alignment wrapText="1"/>
    </xf>
    <xf numFmtId="0" fontId="4" fillId="2" borderId="1" xfId="0" applyFont="1" applyFill="1" applyBorder="1"/>
    <xf numFmtId="0" fontId="4" fillId="3" borderId="1" xfId="0" applyFont="1" applyFill="1" applyBorder="1"/>
    <xf numFmtId="0" fontId="5" fillId="4" borderId="2" xfId="0" applyFont="1" applyFill="1" applyBorder="1" applyAlignment="1">
      <alignment horizontal="right" vertical="center" wrapText="1"/>
    </xf>
    <xf numFmtId="0" fontId="4" fillId="0" borderId="0" xfId="0" applyFont="1"/>
    <xf numFmtId="0" fontId="5" fillId="4" borderId="3" xfId="0" applyFont="1" applyFill="1" applyBorder="1" applyAlignment="1">
      <alignment horizontal="right" vertical="center" wrapText="1"/>
    </xf>
    <xf numFmtId="0" fontId="5" fillId="4" borderId="4" xfId="0" applyFont="1" applyFill="1" applyBorder="1" applyAlignment="1">
      <alignment horizontal="right" vertical="center" wrapText="1"/>
    </xf>
    <xf numFmtId="0" fontId="4" fillId="5" borderId="1" xfId="0" applyFont="1" applyFill="1" applyBorder="1"/>
  </cellXfs>
  <cellStyles count="1">
    <cellStyle name="Normal" xfId="0" builtinId="0"/>
  </cellStyles>
  <dxfs count="48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Resolu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Grader 1</c:v>
          </c:tx>
          <c:spPr>
            <a:solidFill>
              <a:srgbClr val="4472C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B$43:$B$47</c:f>
              <c:strCache>
                <c:ptCount val="5"/>
                <c:pt idx="0">
                  <c:v>COU</c:v>
                </c:pt>
                <c:pt idx="1">
                  <c:v>MSK</c:v>
                </c:pt>
                <c:pt idx="2">
                  <c:v>MSK-ST</c:v>
                </c:pt>
                <c:pt idx="3">
                  <c:v>N</c:v>
                </c:pt>
                <c:pt idx="4">
                  <c:v>PL</c:v>
                </c:pt>
              </c:strCache>
            </c:strRef>
          </c:cat>
          <c:val>
            <c:numRef>
              <c:f>Sheet1!$C$43:$C$47</c:f>
              <c:numCache>
                <c:formatCode>General</c:formatCode>
                <c:ptCount val="5"/>
                <c:pt idx="0">
                  <c:v>4.8571428571428568</c:v>
                </c:pt>
                <c:pt idx="1">
                  <c:v>4.5714285714285712</c:v>
                </c:pt>
                <c:pt idx="2">
                  <c:v>4.2857142857142856</c:v>
                </c:pt>
                <c:pt idx="3">
                  <c:v>3.7142857142857144</c:v>
                </c:pt>
                <c:pt idx="4">
                  <c:v>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B983-4E88-BE44-0FFFBDFB944D}"/>
            </c:ext>
          </c:extLst>
        </c:ser>
        <c:ser>
          <c:idx val="1"/>
          <c:order val="1"/>
          <c:tx>
            <c:v>Grader 2</c:v>
          </c:tx>
          <c:spPr>
            <a:solidFill>
              <a:srgbClr val="ED7D31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B$43:$B$47</c:f>
              <c:strCache>
                <c:ptCount val="5"/>
                <c:pt idx="0">
                  <c:v>COU</c:v>
                </c:pt>
                <c:pt idx="1">
                  <c:v>MSK</c:v>
                </c:pt>
                <c:pt idx="2">
                  <c:v>MSK-ST</c:v>
                </c:pt>
                <c:pt idx="3">
                  <c:v>N</c:v>
                </c:pt>
                <c:pt idx="4">
                  <c:v>PL</c:v>
                </c:pt>
              </c:strCache>
            </c:strRef>
          </c:cat>
          <c:val>
            <c:numRef>
              <c:f>Sheet1!$D$43:$D$47</c:f>
              <c:numCache>
                <c:formatCode>General</c:formatCode>
                <c:ptCount val="5"/>
                <c:pt idx="0">
                  <c:v>8.4285714285714288</c:v>
                </c:pt>
                <c:pt idx="1">
                  <c:v>5.7142857142857144</c:v>
                </c:pt>
                <c:pt idx="2">
                  <c:v>5.4285714285714288</c:v>
                </c:pt>
                <c:pt idx="3">
                  <c:v>5</c:v>
                </c:pt>
                <c:pt idx="4">
                  <c:v>5.714285714285714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B983-4E88-BE44-0FFFBDFB944D}"/>
            </c:ext>
          </c:extLst>
        </c:ser>
        <c:ser>
          <c:idx val="2"/>
          <c:order val="2"/>
          <c:tx>
            <c:v>Grader 3</c:v>
          </c:tx>
          <c:spPr>
            <a:solidFill>
              <a:srgbClr val="A5A5A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B$43:$B$47</c:f>
              <c:strCache>
                <c:ptCount val="5"/>
                <c:pt idx="0">
                  <c:v>COU</c:v>
                </c:pt>
                <c:pt idx="1">
                  <c:v>MSK</c:v>
                </c:pt>
                <c:pt idx="2">
                  <c:v>MSK-ST</c:v>
                </c:pt>
                <c:pt idx="3">
                  <c:v>N</c:v>
                </c:pt>
                <c:pt idx="4">
                  <c:v>PL</c:v>
                </c:pt>
              </c:strCache>
            </c:strRef>
          </c:cat>
          <c:val>
            <c:numRef>
              <c:f>Sheet1!$E$43:$E$47</c:f>
              <c:numCache>
                <c:formatCode>General</c:formatCode>
                <c:ptCount val="5"/>
                <c:pt idx="0">
                  <c:v>4.5714285714285712</c:v>
                </c:pt>
                <c:pt idx="1">
                  <c:v>5.1428571428571432</c:v>
                </c:pt>
                <c:pt idx="2">
                  <c:v>5.1428571428571432</c:v>
                </c:pt>
                <c:pt idx="3">
                  <c:v>5.1428571428571432</c:v>
                </c:pt>
                <c:pt idx="4">
                  <c:v>5.571428571428571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2-B983-4E88-BE44-0FFFBDFB94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5146190"/>
        <c:axId val="930927899"/>
      </c:barChart>
      <c:catAx>
        <c:axId val="45514619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930927899"/>
        <c:crosses val="autoZero"/>
        <c:auto val="1"/>
        <c:lblAlgn val="ctr"/>
        <c:lblOffset val="100"/>
        <c:noMultiLvlLbl val="1"/>
      </c:catAx>
      <c:valAx>
        <c:axId val="93092789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455146190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Detai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Grader 1</c:v>
          </c:tx>
          <c:spPr>
            <a:solidFill>
              <a:srgbClr val="4472C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B$56:$B$60</c:f>
              <c:strCache>
                <c:ptCount val="5"/>
                <c:pt idx="0">
                  <c:v>COU</c:v>
                </c:pt>
                <c:pt idx="1">
                  <c:v>MSK</c:v>
                </c:pt>
                <c:pt idx="2">
                  <c:v>MSK-ST</c:v>
                </c:pt>
                <c:pt idx="3">
                  <c:v>N</c:v>
                </c:pt>
                <c:pt idx="4">
                  <c:v>PL</c:v>
                </c:pt>
              </c:strCache>
            </c:strRef>
          </c:cat>
          <c:val>
            <c:numRef>
              <c:f>Sheet1!$C$56:$C$60</c:f>
              <c:numCache>
                <c:formatCode>General</c:formatCode>
                <c:ptCount val="5"/>
                <c:pt idx="0">
                  <c:v>5.1428571428571432</c:v>
                </c:pt>
                <c:pt idx="1">
                  <c:v>4.7142857142857144</c:v>
                </c:pt>
                <c:pt idx="2">
                  <c:v>4.7142857142857144</c:v>
                </c:pt>
                <c:pt idx="3">
                  <c:v>3.8571428571428572</c:v>
                </c:pt>
                <c:pt idx="4">
                  <c:v>3.142857142857142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5561-4C3A-8132-95F770E8EE70}"/>
            </c:ext>
          </c:extLst>
        </c:ser>
        <c:ser>
          <c:idx val="1"/>
          <c:order val="1"/>
          <c:tx>
            <c:v>Grader 2</c:v>
          </c:tx>
          <c:spPr>
            <a:solidFill>
              <a:srgbClr val="ED7D31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B$56:$B$60</c:f>
              <c:strCache>
                <c:ptCount val="5"/>
                <c:pt idx="0">
                  <c:v>COU</c:v>
                </c:pt>
                <c:pt idx="1">
                  <c:v>MSK</c:v>
                </c:pt>
                <c:pt idx="2">
                  <c:v>MSK-ST</c:v>
                </c:pt>
                <c:pt idx="3">
                  <c:v>N</c:v>
                </c:pt>
                <c:pt idx="4">
                  <c:v>PL</c:v>
                </c:pt>
              </c:strCache>
            </c:strRef>
          </c:cat>
          <c:val>
            <c:numRef>
              <c:f>Sheet1!$D$56:$D$60</c:f>
              <c:numCache>
                <c:formatCode>General</c:formatCode>
                <c:ptCount val="5"/>
                <c:pt idx="0">
                  <c:v>8.2857142857142865</c:v>
                </c:pt>
                <c:pt idx="1">
                  <c:v>5</c:v>
                </c:pt>
                <c:pt idx="2">
                  <c:v>5.5714285714285712</c:v>
                </c:pt>
                <c:pt idx="3">
                  <c:v>5</c:v>
                </c:pt>
                <c:pt idx="4">
                  <c:v>5.428571428571428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5561-4C3A-8132-95F770E8EE70}"/>
            </c:ext>
          </c:extLst>
        </c:ser>
        <c:ser>
          <c:idx val="2"/>
          <c:order val="2"/>
          <c:tx>
            <c:v>Grader 3</c:v>
          </c:tx>
          <c:spPr>
            <a:solidFill>
              <a:srgbClr val="A5A5A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B$56:$B$60</c:f>
              <c:strCache>
                <c:ptCount val="5"/>
                <c:pt idx="0">
                  <c:v>COU</c:v>
                </c:pt>
                <c:pt idx="1">
                  <c:v>MSK</c:v>
                </c:pt>
                <c:pt idx="2">
                  <c:v>MSK-ST</c:v>
                </c:pt>
                <c:pt idx="3">
                  <c:v>N</c:v>
                </c:pt>
                <c:pt idx="4">
                  <c:v>PL</c:v>
                </c:pt>
              </c:strCache>
            </c:strRef>
          </c:cat>
          <c:val>
            <c:numRef>
              <c:f>Sheet1!$E$56:$E$60</c:f>
              <c:numCache>
                <c:formatCode>General</c:formatCode>
                <c:ptCount val="5"/>
                <c:pt idx="0">
                  <c:v>4.7142857142857144</c:v>
                </c:pt>
                <c:pt idx="1">
                  <c:v>4.5714285714285712</c:v>
                </c:pt>
                <c:pt idx="2">
                  <c:v>4.1428571428571432</c:v>
                </c:pt>
                <c:pt idx="3">
                  <c:v>4.7142857142857144</c:v>
                </c:pt>
                <c:pt idx="4">
                  <c:v>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2-5561-4C3A-8132-95F770E8E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3876477"/>
        <c:axId val="1862049723"/>
      </c:barChart>
      <c:catAx>
        <c:axId val="74387647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862049723"/>
        <c:crosses val="autoZero"/>
        <c:auto val="1"/>
        <c:lblAlgn val="ctr"/>
        <c:lblOffset val="100"/>
        <c:noMultiLvlLbl val="1"/>
      </c:catAx>
      <c:valAx>
        <c:axId val="186204972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743876477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Image Qualit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Grader 1</c:v>
          </c:tx>
          <c:spPr>
            <a:solidFill>
              <a:srgbClr val="4472C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B$70:$B$74</c:f>
              <c:strCache>
                <c:ptCount val="5"/>
                <c:pt idx="0">
                  <c:v>COU</c:v>
                </c:pt>
                <c:pt idx="1">
                  <c:v>MSK</c:v>
                </c:pt>
                <c:pt idx="2">
                  <c:v>MSK-ST</c:v>
                </c:pt>
                <c:pt idx="3">
                  <c:v>N</c:v>
                </c:pt>
                <c:pt idx="4">
                  <c:v>PL</c:v>
                </c:pt>
              </c:strCache>
            </c:strRef>
          </c:cat>
          <c:val>
            <c:numRef>
              <c:f>Sheet1!$C$70:$C$74</c:f>
              <c:numCache>
                <c:formatCode>General</c:formatCode>
                <c:ptCount val="5"/>
                <c:pt idx="0">
                  <c:v>5.2857142857142856</c:v>
                </c:pt>
                <c:pt idx="1">
                  <c:v>4.8571428571428568</c:v>
                </c:pt>
                <c:pt idx="2">
                  <c:v>4.4285714285714288</c:v>
                </c:pt>
                <c:pt idx="3">
                  <c:v>4.2857142857142856</c:v>
                </c:pt>
                <c:pt idx="4">
                  <c:v>3.2857142857142856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3990-4DEA-8ABA-9DB069F05312}"/>
            </c:ext>
          </c:extLst>
        </c:ser>
        <c:ser>
          <c:idx val="1"/>
          <c:order val="1"/>
          <c:tx>
            <c:v>Grader 2</c:v>
          </c:tx>
          <c:spPr>
            <a:solidFill>
              <a:srgbClr val="ED7D31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B$70:$B$74</c:f>
              <c:strCache>
                <c:ptCount val="5"/>
                <c:pt idx="0">
                  <c:v>COU</c:v>
                </c:pt>
                <c:pt idx="1">
                  <c:v>MSK</c:v>
                </c:pt>
                <c:pt idx="2">
                  <c:v>MSK-ST</c:v>
                </c:pt>
                <c:pt idx="3">
                  <c:v>N</c:v>
                </c:pt>
                <c:pt idx="4">
                  <c:v>PL</c:v>
                </c:pt>
              </c:strCache>
            </c:strRef>
          </c:cat>
          <c:val>
            <c:numRef>
              <c:f>Sheet1!$D$70:$D$74</c:f>
              <c:numCache>
                <c:formatCode>General</c:formatCode>
                <c:ptCount val="5"/>
                <c:pt idx="0">
                  <c:v>8.4285714285714288</c:v>
                </c:pt>
                <c:pt idx="1">
                  <c:v>8.1428571428571423</c:v>
                </c:pt>
                <c:pt idx="2">
                  <c:v>8.7142857142857135</c:v>
                </c:pt>
                <c:pt idx="3">
                  <c:v>7.8571428571428568</c:v>
                </c:pt>
                <c:pt idx="4">
                  <c:v>8.142857142857142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3990-4DEA-8ABA-9DB069F05312}"/>
            </c:ext>
          </c:extLst>
        </c:ser>
        <c:ser>
          <c:idx val="2"/>
          <c:order val="2"/>
          <c:tx>
            <c:v>Grader 3</c:v>
          </c:tx>
          <c:spPr>
            <a:solidFill>
              <a:srgbClr val="A5A5A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B$70:$B$74</c:f>
              <c:strCache>
                <c:ptCount val="5"/>
                <c:pt idx="0">
                  <c:v>COU</c:v>
                </c:pt>
                <c:pt idx="1">
                  <c:v>MSK</c:v>
                </c:pt>
                <c:pt idx="2">
                  <c:v>MSK-ST</c:v>
                </c:pt>
                <c:pt idx="3">
                  <c:v>N</c:v>
                </c:pt>
                <c:pt idx="4">
                  <c:v>PL</c:v>
                </c:pt>
              </c:strCache>
            </c:strRef>
          </c:cat>
          <c:val>
            <c:numRef>
              <c:f>Sheet1!$E$70:$E$74</c:f>
              <c:numCache>
                <c:formatCode>General</c:formatCode>
                <c:ptCount val="5"/>
                <c:pt idx="0">
                  <c:v>4.5714285714285712</c:v>
                </c:pt>
                <c:pt idx="1">
                  <c:v>4.4285714285714288</c:v>
                </c:pt>
                <c:pt idx="2">
                  <c:v>5.1428571428571432</c:v>
                </c:pt>
                <c:pt idx="3">
                  <c:v>4.8571428571428568</c:v>
                </c:pt>
                <c:pt idx="4">
                  <c:v>5.4285714285714288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2-3990-4DEA-8ABA-9DB069F053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0430600"/>
        <c:axId val="62074205"/>
      </c:barChart>
      <c:catAx>
        <c:axId val="1080430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2074205"/>
        <c:crosses val="autoZero"/>
        <c:auto val="1"/>
        <c:lblAlgn val="ctr"/>
        <c:lblOffset val="100"/>
        <c:noMultiLvlLbl val="1"/>
      </c:catAx>
      <c:valAx>
        <c:axId val="6207420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080430600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Diagnostic Confidenc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Grader 1</c:v>
          </c:tx>
          <c:spPr>
            <a:solidFill>
              <a:srgbClr val="4472C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B$85:$B$89</c:f>
              <c:strCache>
                <c:ptCount val="5"/>
                <c:pt idx="0">
                  <c:v>COU</c:v>
                </c:pt>
                <c:pt idx="1">
                  <c:v>MSK</c:v>
                </c:pt>
                <c:pt idx="2">
                  <c:v>MSK-ST</c:v>
                </c:pt>
                <c:pt idx="3">
                  <c:v>N</c:v>
                </c:pt>
                <c:pt idx="4">
                  <c:v>PL</c:v>
                </c:pt>
              </c:strCache>
            </c:strRef>
          </c:cat>
          <c:val>
            <c:numRef>
              <c:f>Sheet1!$C$85:$C$89</c:f>
              <c:numCache>
                <c:formatCode>General</c:formatCode>
                <c:ptCount val="5"/>
                <c:pt idx="0">
                  <c:v>6</c:v>
                </c:pt>
                <c:pt idx="1">
                  <c:v>5.5714285714285712</c:v>
                </c:pt>
                <c:pt idx="2">
                  <c:v>4.5714285714285712</c:v>
                </c:pt>
                <c:pt idx="3">
                  <c:v>4.7142857142857144</c:v>
                </c:pt>
                <c:pt idx="4">
                  <c:v>3.857142857142857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65B0-4E15-B146-4AD783B02679}"/>
            </c:ext>
          </c:extLst>
        </c:ser>
        <c:ser>
          <c:idx val="1"/>
          <c:order val="1"/>
          <c:tx>
            <c:v>Grader 2</c:v>
          </c:tx>
          <c:spPr>
            <a:solidFill>
              <a:srgbClr val="ED7D31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B$85:$B$89</c:f>
              <c:strCache>
                <c:ptCount val="5"/>
                <c:pt idx="0">
                  <c:v>COU</c:v>
                </c:pt>
                <c:pt idx="1">
                  <c:v>MSK</c:v>
                </c:pt>
                <c:pt idx="2">
                  <c:v>MSK-ST</c:v>
                </c:pt>
                <c:pt idx="3">
                  <c:v>N</c:v>
                </c:pt>
                <c:pt idx="4">
                  <c:v>PL</c:v>
                </c:pt>
              </c:strCache>
            </c:strRef>
          </c:cat>
          <c:val>
            <c:numRef>
              <c:f>Sheet1!$D$85:$D$89</c:f>
              <c:numCache>
                <c:formatCode>General</c:formatCode>
                <c:ptCount val="5"/>
                <c:pt idx="0">
                  <c:v>8.4285714285714288</c:v>
                </c:pt>
                <c:pt idx="1">
                  <c:v>5.1428571428571432</c:v>
                </c:pt>
                <c:pt idx="2">
                  <c:v>5.4285714285714288</c:v>
                </c:pt>
                <c:pt idx="3">
                  <c:v>5.4285714285714288</c:v>
                </c:pt>
                <c:pt idx="4">
                  <c:v>5.2857142857142856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65B0-4E15-B146-4AD783B02679}"/>
            </c:ext>
          </c:extLst>
        </c:ser>
        <c:ser>
          <c:idx val="2"/>
          <c:order val="2"/>
          <c:tx>
            <c:v>Grader 3</c:v>
          </c:tx>
          <c:spPr>
            <a:solidFill>
              <a:srgbClr val="A5A5A5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Sheet1!$B$85:$B$89</c:f>
              <c:strCache>
                <c:ptCount val="5"/>
                <c:pt idx="0">
                  <c:v>COU</c:v>
                </c:pt>
                <c:pt idx="1">
                  <c:v>MSK</c:v>
                </c:pt>
                <c:pt idx="2">
                  <c:v>MSK-ST</c:v>
                </c:pt>
                <c:pt idx="3">
                  <c:v>N</c:v>
                </c:pt>
                <c:pt idx="4">
                  <c:v>PL</c:v>
                </c:pt>
              </c:strCache>
            </c:strRef>
          </c:cat>
          <c:val>
            <c:numRef>
              <c:f>Sheet1!$E$85:$E$89</c:f>
              <c:numCache>
                <c:formatCode>General</c:formatCode>
                <c:ptCount val="5"/>
                <c:pt idx="0">
                  <c:v>4.4285714285714288</c:v>
                </c:pt>
                <c:pt idx="1">
                  <c:v>3.4285714285714284</c:v>
                </c:pt>
                <c:pt idx="2">
                  <c:v>3.7142857142857144</c:v>
                </c:pt>
                <c:pt idx="3">
                  <c:v>3.8571428571428572</c:v>
                </c:pt>
                <c:pt idx="4">
                  <c:v>4.142857142857143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2-65B0-4E15-B146-4AD783B026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70985848"/>
        <c:axId val="905500835"/>
      </c:barChart>
      <c:catAx>
        <c:axId val="1670985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905500835"/>
        <c:crosses val="autoZero"/>
        <c:auto val="1"/>
        <c:lblAlgn val="ctr"/>
        <c:lblOffset val="100"/>
        <c:noMultiLvlLbl val="1"/>
      </c:catAx>
      <c:valAx>
        <c:axId val="905500835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670985848"/>
        <c:crosses val="autoZero"/>
        <c:crossBetween val="between"/>
      </c:valAx>
    </c:plotArea>
    <c:legend>
      <c:legendPos val="b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9</xdr:col>
      <xdr:colOff>381000</xdr:colOff>
      <xdr:row>39</xdr:row>
      <xdr:rowOff>180975</xdr:rowOff>
    </xdr:from>
    <xdr:ext cx="5153025" cy="2266950"/>
    <xdr:graphicFrame macro="">
      <xdr:nvGraphicFramePr>
        <xdr:cNvPr id="318906208" name="Chart 1">
          <a:extLst>
            <a:ext uri="{FF2B5EF4-FFF2-40B4-BE49-F238E27FC236}">
              <a16:creationId xmlns:a16="http://schemas.microsoft.com/office/drawing/2014/main" id="{00000000-0008-0000-0000-0000601F02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19</xdr:col>
      <xdr:colOff>409575</xdr:colOff>
      <xdr:row>52</xdr:row>
      <xdr:rowOff>114300</xdr:rowOff>
    </xdr:from>
    <xdr:ext cx="5267325" cy="2705100"/>
    <xdr:graphicFrame macro="">
      <xdr:nvGraphicFramePr>
        <xdr:cNvPr id="1609744913" name="Chart 2">
          <a:extLst>
            <a:ext uri="{FF2B5EF4-FFF2-40B4-BE49-F238E27FC236}">
              <a16:creationId xmlns:a16="http://schemas.microsoft.com/office/drawing/2014/main" id="{00000000-0008-0000-0000-000011C2F2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19</xdr:col>
      <xdr:colOff>438150</xdr:colOff>
      <xdr:row>67</xdr:row>
      <xdr:rowOff>28575</xdr:rowOff>
    </xdr:from>
    <xdr:ext cx="5267325" cy="2695575"/>
    <xdr:graphicFrame macro="">
      <xdr:nvGraphicFramePr>
        <xdr:cNvPr id="403925" name="Chart 3">
          <a:extLst>
            <a:ext uri="{FF2B5EF4-FFF2-40B4-BE49-F238E27FC236}">
              <a16:creationId xmlns:a16="http://schemas.microsoft.com/office/drawing/2014/main" id="{00000000-0008-0000-0000-0000D52906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19</xdr:col>
      <xdr:colOff>523875</xdr:colOff>
      <xdr:row>81</xdr:row>
      <xdr:rowOff>180975</xdr:rowOff>
    </xdr:from>
    <xdr:ext cx="5267325" cy="2705100"/>
    <xdr:graphicFrame macro="">
      <xdr:nvGraphicFramePr>
        <xdr:cNvPr id="107405094" name="Chart 4">
          <a:extLst>
            <a:ext uri="{FF2B5EF4-FFF2-40B4-BE49-F238E27FC236}">
              <a16:creationId xmlns:a16="http://schemas.microsoft.com/office/drawing/2014/main" id="{00000000-0008-0000-0000-000026DF66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00"/>
  <sheetViews>
    <sheetView tabSelected="1" topLeftCell="A13" zoomScale="35" zoomScaleNormal="42" workbookViewId="0">
      <selection activeCell="N89" sqref="N89"/>
    </sheetView>
  </sheetViews>
  <sheetFormatPr defaultColWidth="11.19921875" defaultRowHeight="15" customHeight="1" x14ac:dyDescent="0.6"/>
  <cols>
    <col min="1" max="26" width="11" customWidth="1"/>
  </cols>
  <sheetData>
    <row r="1" spans="1:21" ht="15.75" customHeight="1" x14ac:dyDescent="0.6">
      <c r="A1" s="1" t="s">
        <v>0</v>
      </c>
    </row>
    <row r="2" spans="1:21" ht="15.75" customHeight="1" x14ac:dyDescent="0.6">
      <c r="B2" s="1" t="s">
        <v>1</v>
      </c>
      <c r="G2" s="1" t="s">
        <v>2</v>
      </c>
      <c r="L2" s="1" t="s">
        <v>3</v>
      </c>
      <c r="Q2" s="1" t="s">
        <v>4</v>
      </c>
    </row>
    <row r="3" spans="1:21" ht="15.75" customHeight="1" x14ac:dyDescent="0.6">
      <c r="A3" s="1" t="s">
        <v>5</v>
      </c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6</v>
      </c>
      <c r="M3" s="1" t="s">
        <v>7</v>
      </c>
      <c r="N3" s="1" t="s">
        <v>8</v>
      </c>
      <c r="O3" s="1" t="s">
        <v>9</v>
      </c>
      <c r="P3" s="1" t="s">
        <v>10</v>
      </c>
      <c r="Q3" s="1" t="s">
        <v>6</v>
      </c>
      <c r="R3" s="1" t="s">
        <v>7</v>
      </c>
      <c r="S3" s="1" t="s">
        <v>8</v>
      </c>
      <c r="T3" s="1" t="s">
        <v>9</v>
      </c>
      <c r="U3" s="1" t="s">
        <v>10</v>
      </c>
    </row>
    <row r="4" spans="1:21" ht="15.75" customHeight="1" x14ac:dyDescent="0.6">
      <c r="A4" s="2">
        <v>1</v>
      </c>
      <c r="B4" s="2">
        <v>9</v>
      </c>
      <c r="C4" s="2">
        <v>1</v>
      </c>
      <c r="D4" s="2">
        <v>3</v>
      </c>
      <c r="E4" s="2">
        <v>2</v>
      </c>
      <c r="F4" s="2">
        <v>1</v>
      </c>
      <c r="G4" s="2">
        <v>8</v>
      </c>
      <c r="H4" s="2">
        <v>1</v>
      </c>
      <c r="I4" s="2">
        <v>3</v>
      </c>
      <c r="J4" s="2">
        <v>2</v>
      </c>
      <c r="K4" s="2">
        <v>1</v>
      </c>
      <c r="L4" s="2">
        <v>9</v>
      </c>
      <c r="M4" s="2">
        <v>3</v>
      </c>
      <c r="N4" s="2">
        <v>2</v>
      </c>
      <c r="O4" s="2">
        <v>3</v>
      </c>
      <c r="P4" s="2">
        <v>2</v>
      </c>
      <c r="Q4" s="2">
        <v>10</v>
      </c>
      <c r="R4" s="2">
        <v>1</v>
      </c>
      <c r="S4" s="2">
        <v>1</v>
      </c>
      <c r="T4" s="2">
        <v>1</v>
      </c>
      <c r="U4" s="2">
        <v>1</v>
      </c>
    </row>
    <row r="5" spans="1:21" ht="15.75" customHeight="1" x14ac:dyDescent="0.6">
      <c r="A5" s="2">
        <v>2</v>
      </c>
      <c r="B5" s="2">
        <v>2</v>
      </c>
      <c r="C5" s="2">
        <v>2</v>
      </c>
      <c r="D5" s="2">
        <v>2</v>
      </c>
      <c r="E5" s="2">
        <v>3</v>
      </c>
      <c r="F5" s="2">
        <v>3</v>
      </c>
      <c r="G5" s="2">
        <v>3</v>
      </c>
      <c r="H5" s="2">
        <v>2</v>
      </c>
      <c r="I5" s="2">
        <v>4</v>
      </c>
      <c r="J5" s="2">
        <v>3</v>
      </c>
      <c r="K5" s="2">
        <v>3</v>
      </c>
      <c r="L5" s="2">
        <v>5</v>
      </c>
      <c r="M5" s="2">
        <v>2</v>
      </c>
      <c r="N5" s="2">
        <v>4</v>
      </c>
      <c r="O5" s="2">
        <v>4</v>
      </c>
      <c r="P5" s="2">
        <v>3</v>
      </c>
      <c r="Q5" s="2">
        <v>5</v>
      </c>
      <c r="R5" s="2">
        <v>3</v>
      </c>
      <c r="S5" s="2">
        <v>4</v>
      </c>
      <c r="T5" s="2">
        <v>5</v>
      </c>
      <c r="U5" s="2">
        <v>5</v>
      </c>
    </row>
    <row r="6" spans="1:21" ht="15.75" customHeight="1" x14ac:dyDescent="0.6">
      <c r="A6" s="2">
        <v>3</v>
      </c>
      <c r="B6" s="2">
        <v>5</v>
      </c>
      <c r="C6" s="2">
        <v>5</v>
      </c>
      <c r="D6" s="2">
        <v>5</v>
      </c>
      <c r="E6" s="2">
        <v>5</v>
      </c>
      <c r="F6" s="2">
        <v>5</v>
      </c>
      <c r="G6" s="2">
        <v>6</v>
      </c>
      <c r="H6" s="2">
        <v>5</v>
      </c>
      <c r="I6" s="2">
        <v>6</v>
      </c>
      <c r="J6" s="2">
        <v>6</v>
      </c>
      <c r="K6" s="2">
        <v>6</v>
      </c>
      <c r="L6" s="2">
        <v>5</v>
      </c>
      <c r="M6" s="2">
        <v>5</v>
      </c>
      <c r="N6" s="2">
        <v>7</v>
      </c>
      <c r="O6" s="2">
        <v>6</v>
      </c>
      <c r="P6" s="2">
        <v>6</v>
      </c>
      <c r="Q6" s="2">
        <v>7</v>
      </c>
      <c r="R6" s="2">
        <v>8</v>
      </c>
      <c r="S6" s="2">
        <v>7</v>
      </c>
      <c r="T6" s="2">
        <v>8</v>
      </c>
      <c r="U6" s="2">
        <v>8</v>
      </c>
    </row>
    <row r="7" spans="1:21" ht="15.75" customHeight="1" x14ac:dyDescent="0.6">
      <c r="A7" s="2">
        <v>4</v>
      </c>
      <c r="B7" s="2">
        <v>3</v>
      </c>
      <c r="C7" s="2">
        <v>5</v>
      </c>
      <c r="D7" s="2">
        <v>3</v>
      </c>
      <c r="E7" s="2">
        <v>2</v>
      </c>
      <c r="F7" s="2">
        <v>1</v>
      </c>
      <c r="G7" s="2">
        <v>2</v>
      </c>
      <c r="H7" s="2">
        <v>5</v>
      </c>
      <c r="I7" s="2">
        <v>3</v>
      </c>
      <c r="J7" s="2">
        <v>2</v>
      </c>
      <c r="K7" s="2">
        <v>1</v>
      </c>
      <c r="L7" s="2">
        <v>3</v>
      </c>
      <c r="M7" s="2">
        <v>4</v>
      </c>
      <c r="N7" s="2">
        <v>2</v>
      </c>
      <c r="O7" s="2">
        <v>2</v>
      </c>
      <c r="P7" s="2">
        <v>1</v>
      </c>
      <c r="Q7" s="2">
        <v>2</v>
      </c>
      <c r="R7" s="2">
        <v>5</v>
      </c>
      <c r="S7" s="2">
        <v>3</v>
      </c>
      <c r="T7" s="2">
        <v>3</v>
      </c>
      <c r="U7" s="2">
        <v>1</v>
      </c>
    </row>
    <row r="8" spans="1:21" ht="15.75" customHeight="1" x14ac:dyDescent="0.6">
      <c r="A8" s="2">
        <v>5</v>
      </c>
      <c r="B8" s="2">
        <v>5</v>
      </c>
      <c r="C8" s="2">
        <v>6</v>
      </c>
      <c r="D8" s="2">
        <v>1</v>
      </c>
      <c r="E8" s="2">
        <v>1</v>
      </c>
      <c r="F8" s="2">
        <v>1</v>
      </c>
      <c r="G8" s="2">
        <v>6</v>
      </c>
      <c r="H8" s="2">
        <v>7</v>
      </c>
      <c r="I8" s="2">
        <v>1</v>
      </c>
      <c r="J8" s="2">
        <v>1</v>
      </c>
      <c r="K8" s="2">
        <v>1</v>
      </c>
      <c r="L8" s="2">
        <v>5</v>
      </c>
      <c r="M8" s="2">
        <v>7</v>
      </c>
      <c r="N8" s="2">
        <v>1</v>
      </c>
      <c r="O8" s="2">
        <v>1</v>
      </c>
      <c r="P8" s="2">
        <v>1</v>
      </c>
      <c r="Q8" s="2">
        <v>8</v>
      </c>
      <c r="R8" s="2">
        <v>8</v>
      </c>
      <c r="S8" s="2">
        <v>1</v>
      </c>
      <c r="T8" s="2">
        <v>1</v>
      </c>
      <c r="U8" s="2">
        <v>1</v>
      </c>
    </row>
    <row r="9" spans="1:21" ht="15.75" customHeight="1" x14ac:dyDescent="0.6">
      <c r="A9" s="2">
        <v>6</v>
      </c>
      <c r="B9" s="2">
        <v>9</v>
      </c>
      <c r="C9" s="2">
        <v>9</v>
      </c>
      <c r="D9" s="2">
        <v>9</v>
      </c>
      <c r="E9" s="2">
        <v>9</v>
      </c>
      <c r="F9" s="2">
        <v>9</v>
      </c>
      <c r="G9" s="2">
        <v>9</v>
      </c>
      <c r="H9" s="2">
        <v>9</v>
      </c>
      <c r="I9" s="2">
        <v>9</v>
      </c>
      <c r="J9" s="2">
        <v>9</v>
      </c>
      <c r="K9" s="2">
        <v>9</v>
      </c>
      <c r="L9" s="2">
        <v>9</v>
      </c>
      <c r="M9" s="2">
        <v>9</v>
      </c>
      <c r="N9" s="2">
        <v>9</v>
      </c>
      <c r="O9" s="2">
        <v>9</v>
      </c>
      <c r="P9" s="2">
        <v>9</v>
      </c>
      <c r="Q9" s="2">
        <v>9</v>
      </c>
      <c r="R9" s="2">
        <v>9</v>
      </c>
      <c r="S9" s="2">
        <v>10</v>
      </c>
      <c r="T9" s="2">
        <v>10</v>
      </c>
      <c r="U9" s="2">
        <v>10</v>
      </c>
    </row>
    <row r="10" spans="1:21" ht="15.75" customHeight="1" x14ac:dyDescent="0.6">
      <c r="A10" s="2">
        <v>7</v>
      </c>
      <c r="B10" s="2">
        <v>1</v>
      </c>
      <c r="C10" s="2">
        <v>4</v>
      </c>
      <c r="D10" s="2">
        <v>7</v>
      </c>
      <c r="E10" s="2">
        <v>4</v>
      </c>
      <c r="F10" s="2">
        <v>1</v>
      </c>
      <c r="G10" s="2">
        <v>2</v>
      </c>
      <c r="H10" s="2">
        <v>4</v>
      </c>
      <c r="I10" s="2">
        <v>7</v>
      </c>
      <c r="J10" s="2">
        <v>4</v>
      </c>
      <c r="K10" s="2">
        <v>1</v>
      </c>
      <c r="L10" s="2">
        <v>1</v>
      </c>
      <c r="M10" s="2">
        <v>4</v>
      </c>
      <c r="N10" s="2">
        <v>6</v>
      </c>
      <c r="O10" s="2">
        <v>5</v>
      </c>
      <c r="P10" s="2">
        <v>1</v>
      </c>
      <c r="Q10" s="2">
        <v>1</v>
      </c>
      <c r="R10" s="2">
        <v>5</v>
      </c>
      <c r="S10" s="2">
        <v>6</v>
      </c>
      <c r="T10" s="2">
        <v>5</v>
      </c>
      <c r="U10" s="2">
        <v>1</v>
      </c>
    </row>
    <row r="11" spans="1:21" ht="15.75" customHeight="1" x14ac:dyDescent="0.6">
      <c r="A11" s="2" t="s">
        <v>11</v>
      </c>
      <c r="B11" s="2">
        <f t="shared" ref="B11:U11" si="0">AVERAGE(B4:B10)</f>
        <v>4.8571428571428568</v>
      </c>
      <c r="C11" s="2">
        <f t="shared" si="0"/>
        <v>4.5714285714285712</v>
      </c>
      <c r="D11" s="2">
        <f t="shared" si="0"/>
        <v>4.2857142857142856</v>
      </c>
      <c r="E11" s="2">
        <f t="shared" si="0"/>
        <v>3.7142857142857144</v>
      </c>
      <c r="F11" s="2">
        <f t="shared" si="0"/>
        <v>3</v>
      </c>
      <c r="G11" s="2">
        <f t="shared" si="0"/>
        <v>5.1428571428571432</v>
      </c>
      <c r="H11" s="2">
        <f t="shared" si="0"/>
        <v>4.7142857142857144</v>
      </c>
      <c r="I11" s="2">
        <f t="shared" si="0"/>
        <v>4.7142857142857144</v>
      </c>
      <c r="J11" s="2">
        <f t="shared" si="0"/>
        <v>3.8571428571428572</v>
      </c>
      <c r="K11" s="2">
        <f t="shared" si="0"/>
        <v>3.1428571428571428</v>
      </c>
      <c r="L11" s="2">
        <f t="shared" si="0"/>
        <v>5.2857142857142856</v>
      </c>
      <c r="M11" s="2">
        <f t="shared" si="0"/>
        <v>4.8571428571428568</v>
      </c>
      <c r="N11" s="2">
        <f t="shared" si="0"/>
        <v>4.4285714285714288</v>
      </c>
      <c r="O11" s="2">
        <f t="shared" si="0"/>
        <v>4.2857142857142856</v>
      </c>
      <c r="P11" s="2">
        <f t="shared" si="0"/>
        <v>3.2857142857142856</v>
      </c>
      <c r="Q11" s="2">
        <f t="shared" si="0"/>
        <v>6</v>
      </c>
      <c r="R11" s="2">
        <f t="shared" si="0"/>
        <v>5.5714285714285712</v>
      </c>
      <c r="S11" s="2">
        <f t="shared" si="0"/>
        <v>4.5714285714285712</v>
      </c>
      <c r="T11" s="2">
        <f t="shared" si="0"/>
        <v>4.7142857142857144</v>
      </c>
      <c r="U11" s="2">
        <f t="shared" si="0"/>
        <v>3.8571428571428572</v>
      </c>
    </row>
    <row r="12" spans="1:21" ht="15.75" customHeight="1" x14ac:dyDescent="0.6">
      <c r="A12" s="2" t="s">
        <v>12</v>
      </c>
      <c r="B12" s="2">
        <f t="shared" ref="B12:U12" si="1">STDEV(B4:B10)</f>
        <v>3.1847852585154222</v>
      </c>
      <c r="C12" s="2">
        <f t="shared" si="1"/>
        <v>2.6367367999823101</v>
      </c>
      <c r="D12" s="2">
        <f t="shared" si="1"/>
        <v>2.8702082220799303</v>
      </c>
      <c r="E12" s="2">
        <f t="shared" si="1"/>
        <v>2.6903708365381971</v>
      </c>
      <c r="F12" s="2">
        <f t="shared" si="1"/>
        <v>3.0550504633038935</v>
      </c>
      <c r="G12" s="2">
        <f t="shared" si="1"/>
        <v>2.8535691936340259</v>
      </c>
      <c r="H12" s="2">
        <f t="shared" si="1"/>
        <v>2.7516228977511741</v>
      </c>
      <c r="I12" s="2">
        <f t="shared" si="1"/>
        <v>2.7516228977511741</v>
      </c>
      <c r="J12" s="2">
        <f t="shared" si="1"/>
        <v>2.7945525240230875</v>
      </c>
      <c r="K12" s="2">
        <f t="shared" si="1"/>
        <v>3.1847852585154222</v>
      </c>
      <c r="L12" s="2">
        <f t="shared" si="1"/>
        <v>2.9277002188455992</v>
      </c>
      <c r="M12" s="2">
        <f t="shared" si="1"/>
        <v>2.410295378065479</v>
      </c>
      <c r="N12" s="2">
        <f t="shared" si="1"/>
        <v>2.9920529661723827</v>
      </c>
      <c r="O12" s="2">
        <f t="shared" si="1"/>
        <v>2.6903708365381966</v>
      </c>
      <c r="P12" s="2">
        <f t="shared" si="1"/>
        <v>3.093772546815388</v>
      </c>
      <c r="Q12" s="2">
        <f t="shared" si="1"/>
        <v>3.4641016151377544</v>
      </c>
      <c r="R12" s="2">
        <f t="shared" si="1"/>
        <v>2.9358214555806388</v>
      </c>
      <c r="S12" s="2">
        <f t="shared" si="1"/>
        <v>3.3094381626464866</v>
      </c>
      <c r="T12" s="2">
        <f t="shared" si="1"/>
        <v>3.4016802570830449</v>
      </c>
      <c r="U12" s="2">
        <f t="shared" si="1"/>
        <v>3.8483144114694956</v>
      </c>
    </row>
    <row r="13" spans="1:21" ht="15.75" customHeight="1" x14ac:dyDescent="0.6"/>
    <row r="14" spans="1:21" ht="15.75" customHeight="1" x14ac:dyDescent="0.6">
      <c r="A14" s="1" t="s">
        <v>13</v>
      </c>
    </row>
    <row r="15" spans="1:21" ht="15.75" customHeight="1" x14ac:dyDescent="0.6">
      <c r="B15" s="1" t="s">
        <v>1</v>
      </c>
      <c r="G15" s="1" t="s">
        <v>2</v>
      </c>
      <c r="L15" s="1" t="s">
        <v>3</v>
      </c>
      <c r="Q15" s="1" t="s">
        <v>4</v>
      </c>
    </row>
    <row r="16" spans="1:21" ht="15.75" customHeight="1" x14ac:dyDescent="0.6">
      <c r="A16" s="1" t="s">
        <v>5</v>
      </c>
      <c r="B16" s="1" t="s">
        <v>6</v>
      </c>
      <c r="C16" s="1" t="s">
        <v>7</v>
      </c>
      <c r="D16" s="1" t="s">
        <v>8</v>
      </c>
      <c r="E16" s="1" t="s">
        <v>9</v>
      </c>
      <c r="F16" s="1" t="s">
        <v>10</v>
      </c>
      <c r="G16" s="1" t="s">
        <v>6</v>
      </c>
      <c r="H16" s="1" t="s">
        <v>7</v>
      </c>
      <c r="I16" s="1" t="s">
        <v>8</v>
      </c>
      <c r="J16" s="1" t="s">
        <v>9</v>
      </c>
      <c r="K16" s="1" t="s">
        <v>10</v>
      </c>
      <c r="L16" s="1" t="s">
        <v>6</v>
      </c>
      <c r="M16" s="1" t="s">
        <v>7</v>
      </c>
      <c r="N16" s="1" t="s">
        <v>8</v>
      </c>
      <c r="O16" s="1" t="s">
        <v>9</v>
      </c>
      <c r="P16" s="1" t="s">
        <v>10</v>
      </c>
      <c r="Q16" s="1" t="s">
        <v>6</v>
      </c>
      <c r="R16" s="1" t="s">
        <v>7</v>
      </c>
      <c r="S16" s="1" t="s">
        <v>8</v>
      </c>
      <c r="T16" s="1" t="s">
        <v>9</v>
      </c>
      <c r="U16" s="1" t="s">
        <v>10</v>
      </c>
    </row>
    <row r="17" spans="1:21" ht="15.75" customHeight="1" x14ac:dyDescent="0.6">
      <c r="A17" s="2">
        <v>1</v>
      </c>
      <c r="B17" s="2">
        <v>7</v>
      </c>
      <c r="C17" s="2">
        <v>6</v>
      </c>
      <c r="D17" s="2">
        <v>2</v>
      </c>
      <c r="E17" s="2">
        <v>3</v>
      </c>
      <c r="F17" s="2">
        <v>5</v>
      </c>
      <c r="G17" s="2">
        <v>9</v>
      </c>
      <c r="H17" s="2">
        <v>5</v>
      </c>
      <c r="I17" s="2">
        <v>3</v>
      </c>
      <c r="J17" s="2">
        <v>5</v>
      </c>
      <c r="K17" s="2">
        <v>5</v>
      </c>
      <c r="L17" s="2">
        <v>9</v>
      </c>
      <c r="M17" s="2">
        <v>9</v>
      </c>
      <c r="N17" s="2">
        <v>9</v>
      </c>
      <c r="O17" s="2">
        <v>9</v>
      </c>
      <c r="P17" s="2">
        <v>9</v>
      </c>
      <c r="Q17" s="2">
        <v>9</v>
      </c>
      <c r="R17" s="2">
        <v>4</v>
      </c>
      <c r="S17" s="2">
        <v>2</v>
      </c>
      <c r="T17" s="2">
        <v>6</v>
      </c>
      <c r="U17" s="2">
        <v>4</v>
      </c>
    </row>
    <row r="18" spans="1:21" ht="15.75" customHeight="1" x14ac:dyDescent="0.6">
      <c r="A18" s="2">
        <v>2</v>
      </c>
      <c r="B18" s="2">
        <v>8</v>
      </c>
      <c r="C18" s="2">
        <v>5</v>
      </c>
      <c r="D18" s="2">
        <v>3</v>
      </c>
      <c r="E18" s="2">
        <v>3</v>
      </c>
      <c r="F18" s="2">
        <v>4</v>
      </c>
      <c r="G18" s="2">
        <v>6</v>
      </c>
      <c r="H18" s="2">
        <v>7</v>
      </c>
      <c r="I18" s="2">
        <v>5</v>
      </c>
      <c r="J18" s="2">
        <v>3</v>
      </c>
      <c r="K18" s="2">
        <v>5</v>
      </c>
      <c r="L18" s="2">
        <v>7</v>
      </c>
      <c r="M18" s="2">
        <v>9</v>
      </c>
      <c r="N18" s="2">
        <v>9</v>
      </c>
      <c r="O18" s="2">
        <v>7</v>
      </c>
      <c r="P18" s="2">
        <v>8</v>
      </c>
      <c r="Q18" s="2">
        <v>7</v>
      </c>
      <c r="R18" s="2">
        <v>6</v>
      </c>
      <c r="S18" s="2">
        <v>5</v>
      </c>
      <c r="T18" s="2">
        <v>2</v>
      </c>
      <c r="U18" s="2">
        <v>3</v>
      </c>
    </row>
    <row r="19" spans="1:21" ht="15.75" customHeight="1" x14ac:dyDescent="0.6">
      <c r="A19" s="2">
        <v>3</v>
      </c>
      <c r="B19" s="2">
        <v>9</v>
      </c>
      <c r="C19" s="2">
        <v>6</v>
      </c>
      <c r="D19" s="2">
        <v>3</v>
      </c>
      <c r="E19" s="2">
        <v>2</v>
      </c>
      <c r="F19" s="2">
        <v>4</v>
      </c>
      <c r="G19" s="2">
        <v>9</v>
      </c>
      <c r="H19" s="2">
        <v>6</v>
      </c>
      <c r="I19" s="2">
        <v>5</v>
      </c>
      <c r="J19" s="2">
        <v>5</v>
      </c>
      <c r="K19" s="2">
        <v>3</v>
      </c>
      <c r="L19" s="2">
        <v>10</v>
      </c>
      <c r="M19" s="2">
        <v>9</v>
      </c>
      <c r="N19" s="2">
        <v>9</v>
      </c>
      <c r="O19" s="2">
        <v>10</v>
      </c>
      <c r="P19" s="2">
        <v>8</v>
      </c>
      <c r="Q19" s="2">
        <v>9</v>
      </c>
      <c r="R19" s="2">
        <v>6</v>
      </c>
      <c r="S19" s="2">
        <v>3</v>
      </c>
      <c r="T19" s="2">
        <v>4</v>
      </c>
      <c r="U19" s="2">
        <v>3</v>
      </c>
    </row>
    <row r="20" spans="1:21" ht="15.75" customHeight="1" x14ac:dyDescent="0.6">
      <c r="A20" s="2">
        <v>4</v>
      </c>
      <c r="B20" s="2">
        <v>9</v>
      </c>
      <c r="C20" s="2">
        <v>2</v>
      </c>
      <c r="D20" s="2">
        <v>7</v>
      </c>
      <c r="E20" s="2">
        <v>2</v>
      </c>
      <c r="F20" s="2">
        <v>4</v>
      </c>
      <c r="G20" s="2">
        <v>8</v>
      </c>
      <c r="H20" s="2">
        <v>2</v>
      </c>
      <c r="I20" s="2">
        <v>7</v>
      </c>
      <c r="J20" s="2">
        <v>1</v>
      </c>
      <c r="K20" s="2">
        <v>6</v>
      </c>
      <c r="L20" s="2">
        <v>9</v>
      </c>
      <c r="M20" s="2">
        <v>6</v>
      </c>
      <c r="N20" s="2">
        <v>9</v>
      </c>
      <c r="O20" s="2">
        <v>5</v>
      </c>
      <c r="P20" s="2">
        <v>8</v>
      </c>
      <c r="Q20" s="2">
        <v>8</v>
      </c>
      <c r="R20" s="2">
        <v>2</v>
      </c>
      <c r="S20" s="2">
        <v>7</v>
      </c>
      <c r="T20" s="2">
        <v>2</v>
      </c>
      <c r="U20" s="2">
        <v>6</v>
      </c>
    </row>
    <row r="21" spans="1:21" ht="15.75" customHeight="1" x14ac:dyDescent="0.6">
      <c r="A21" s="2">
        <v>5</v>
      </c>
      <c r="B21" s="2">
        <v>8</v>
      </c>
      <c r="C21" s="2">
        <v>7</v>
      </c>
      <c r="D21" s="2">
        <v>8</v>
      </c>
      <c r="E21" s="2">
        <v>8</v>
      </c>
      <c r="F21" s="2">
        <v>6</v>
      </c>
      <c r="G21" s="2">
        <v>8</v>
      </c>
      <c r="H21" s="2">
        <v>4</v>
      </c>
      <c r="I21" s="2">
        <v>5</v>
      </c>
      <c r="J21" s="2">
        <v>8</v>
      </c>
      <c r="K21" s="2">
        <v>5</v>
      </c>
      <c r="L21" s="2">
        <v>7</v>
      </c>
      <c r="M21" s="2">
        <v>8</v>
      </c>
      <c r="N21" s="2">
        <v>9</v>
      </c>
      <c r="O21" s="2">
        <v>8</v>
      </c>
      <c r="P21" s="2">
        <v>7</v>
      </c>
      <c r="Q21" s="2">
        <v>8</v>
      </c>
      <c r="R21" s="2">
        <v>4</v>
      </c>
      <c r="S21" s="2">
        <v>5</v>
      </c>
      <c r="T21" s="2">
        <v>8</v>
      </c>
      <c r="U21" s="2">
        <v>5</v>
      </c>
    </row>
    <row r="22" spans="1:21" ht="15.75" customHeight="1" x14ac:dyDescent="0.6">
      <c r="A22" s="2">
        <v>6</v>
      </c>
      <c r="B22" s="2">
        <v>10</v>
      </c>
      <c r="C22" s="2">
        <v>7</v>
      </c>
      <c r="D22" s="2">
        <v>7</v>
      </c>
      <c r="E22" s="2">
        <v>10</v>
      </c>
      <c r="F22" s="2">
        <v>10</v>
      </c>
      <c r="G22" s="2">
        <v>10</v>
      </c>
      <c r="H22" s="2">
        <v>7</v>
      </c>
      <c r="I22" s="2">
        <v>7</v>
      </c>
      <c r="J22" s="2">
        <v>9</v>
      </c>
      <c r="K22" s="2">
        <v>9</v>
      </c>
      <c r="L22" s="2">
        <v>9</v>
      </c>
      <c r="M22" s="2">
        <v>8</v>
      </c>
      <c r="N22" s="2">
        <v>7</v>
      </c>
      <c r="O22" s="2">
        <v>9</v>
      </c>
      <c r="P22" s="2">
        <v>9</v>
      </c>
      <c r="Q22" s="2">
        <v>10</v>
      </c>
      <c r="R22" s="2">
        <v>8</v>
      </c>
      <c r="S22" s="2">
        <v>8</v>
      </c>
      <c r="T22" s="2">
        <v>10</v>
      </c>
      <c r="U22" s="2">
        <v>10</v>
      </c>
    </row>
    <row r="23" spans="1:21" ht="15.75" customHeight="1" x14ac:dyDescent="0.6">
      <c r="A23" s="2">
        <v>7</v>
      </c>
      <c r="B23" s="2">
        <v>8</v>
      </c>
      <c r="C23" s="2">
        <v>7</v>
      </c>
      <c r="D23" s="2">
        <v>8</v>
      </c>
      <c r="E23" s="2">
        <v>7</v>
      </c>
      <c r="F23" s="2">
        <v>7</v>
      </c>
      <c r="G23" s="2">
        <v>8</v>
      </c>
      <c r="H23" s="2">
        <v>4</v>
      </c>
      <c r="I23" s="2">
        <v>7</v>
      </c>
      <c r="J23" s="2">
        <v>4</v>
      </c>
      <c r="K23" s="2">
        <v>5</v>
      </c>
      <c r="L23" s="2">
        <v>8</v>
      </c>
      <c r="M23" s="2">
        <v>8</v>
      </c>
      <c r="N23" s="2">
        <v>9</v>
      </c>
      <c r="O23" s="2">
        <v>7</v>
      </c>
      <c r="P23" s="2">
        <v>8</v>
      </c>
      <c r="Q23" s="2">
        <v>8</v>
      </c>
      <c r="R23" s="2">
        <v>6</v>
      </c>
      <c r="S23" s="2">
        <v>8</v>
      </c>
      <c r="T23" s="2">
        <v>6</v>
      </c>
      <c r="U23" s="2">
        <v>6</v>
      </c>
    </row>
    <row r="24" spans="1:21" ht="15.75" customHeight="1" x14ac:dyDescent="0.6">
      <c r="A24" s="2" t="s">
        <v>11</v>
      </c>
      <c r="B24" s="2">
        <f t="shared" ref="B24:U24" si="2">AVERAGE(B17:B23)</f>
        <v>8.4285714285714288</v>
      </c>
      <c r="C24" s="2">
        <f t="shared" si="2"/>
        <v>5.7142857142857144</v>
      </c>
      <c r="D24" s="2">
        <f t="shared" si="2"/>
        <v>5.4285714285714288</v>
      </c>
      <c r="E24" s="2">
        <f t="shared" si="2"/>
        <v>5</v>
      </c>
      <c r="F24" s="2">
        <f t="shared" si="2"/>
        <v>5.7142857142857144</v>
      </c>
      <c r="G24" s="2">
        <f t="shared" si="2"/>
        <v>8.2857142857142865</v>
      </c>
      <c r="H24" s="2">
        <f t="shared" si="2"/>
        <v>5</v>
      </c>
      <c r="I24" s="2">
        <f t="shared" si="2"/>
        <v>5.5714285714285712</v>
      </c>
      <c r="J24" s="2">
        <f t="shared" si="2"/>
        <v>5</v>
      </c>
      <c r="K24" s="2">
        <f t="shared" si="2"/>
        <v>5.4285714285714288</v>
      </c>
      <c r="L24" s="2">
        <f t="shared" si="2"/>
        <v>8.4285714285714288</v>
      </c>
      <c r="M24" s="2">
        <f t="shared" si="2"/>
        <v>8.1428571428571423</v>
      </c>
      <c r="N24" s="2">
        <f t="shared" si="2"/>
        <v>8.7142857142857135</v>
      </c>
      <c r="O24" s="2">
        <f t="shared" si="2"/>
        <v>7.8571428571428568</v>
      </c>
      <c r="P24" s="2">
        <f t="shared" si="2"/>
        <v>8.1428571428571423</v>
      </c>
      <c r="Q24" s="2">
        <f t="shared" si="2"/>
        <v>8.4285714285714288</v>
      </c>
      <c r="R24" s="2">
        <f t="shared" si="2"/>
        <v>5.1428571428571432</v>
      </c>
      <c r="S24" s="2">
        <f t="shared" si="2"/>
        <v>5.4285714285714288</v>
      </c>
      <c r="T24" s="2">
        <f t="shared" si="2"/>
        <v>5.4285714285714288</v>
      </c>
      <c r="U24" s="2">
        <f t="shared" si="2"/>
        <v>5.2857142857142856</v>
      </c>
    </row>
    <row r="25" spans="1:21" ht="15.75" customHeight="1" x14ac:dyDescent="0.6">
      <c r="A25" s="2" t="s">
        <v>12</v>
      </c>
      <c r="B25" s="2">
        <f t="shared" ref="B25:U25" si="3">STDEV(B17:B23)</f>
        <v>0.97590007294853387</v>
      </c>
      <c r="C25" s="2">
        <f t="shared" si="3"/>
        <v>1.799470821684874</v>
      </c>
      <c r="D25" s="2">
        <f t="shared" si="3"/>
        <v>2.6367367999823101</v>
      </c>
      <c r="E25" s="2">
        <f t="shared" si="3"/>
        <v>3.2659863237109041</v>
      </c>
      <c r="F25" s="2">
        <f t="shared" si="3"/>
        <v>2.2146697055682822</v>
      </c>
      <c r="G25" s="2">
        <f t="shared" si="3"/>
        <v>1.2535663410560185</v>
      </c>
      <c r="H25" s="2">
        <f t="shared" si="3"/>
        <v>1.8257418583505538</v>
      </c>
      <c r="I25" s="2">
        <f t="shared" si="3"/>
        <v>1.5118578920369092</v>
      </c>
      <c r="J25" s="2">
        <f t="shared" si="3"/>
        <v>2.7688746209726918</v>
      </c>
      <c r="K25" s="2">
        <f t="shared" si="3"/>
        <v>1.8126539343499317</v>
      </c>
      <c r="L25" s="2">
        <f t="shared" si="3"/>
        <v>1.1338934190276824</v>
      </c>
      <c r="M25" s="2">
        <f t="shared" si="3"/>
        <v>1.0690449676496956</v>
      </c>
      <c r="N25" s="2">
        <f t="shared" si="3"/>
        <v>0.75592894601845451</v>
      </c>
      <c r="O25" s="2">
        <f t="shared" si="3"/>
        <v>1.6761634196950503</v>
      </c>
      <c r="P25" s="2">
        <f t="shared" si="3"/>
        <v>0.69006555934235414</v>
      </c>
      <c r="Q25" s="2">
        <f t="shared" si="3"/>
        <v>0.97590007294853387</v>
      </c>
      <c r="R25" s="2">
        <f t="shared" si="3"/>
        <v>1.9518001458970666</v>
      </c>
      <c r="S25" s="2">
        <f t="shared" si="3"/>
        <v>2.3704530408864084</v>
      </c>
      <c r="T25" s="2">
        <f t="shared" si="3"/>
        <v>2.9920529661723827</v>
      </c>
      <c r="U25" s="2">
        <f t="shared" si="3"/>
        <v>2.429971585175823</v>
      </c>
    </row>
    <row r="26" spans="1:21" ht="15.75" customHeight="1" x14ac:dyDescent="0.6"/>
    <row r="27" spans="1:21" ht="15.75" customHeight="1" x14ac:dyDescent="0.6">
      <c r="A27" s="1" t="s">
        <v>14</v>
      </c>
    </row>
    <row r="28" spans="1:21" ht="15.75" customHeight="1" x14ac:dyDescent="0.6">
      <c r="B28" s="1" t="s">
        <v>1</v>
      </c>
      <c r="G28" s="1" t="s">
        <v>2</v>
      </c>
      <c r="L28" s="1" t="s">
        <v>3</v>
      </c>
      <c r="Q28" s="1" t="s">
        <v>4</v>
      </c>
    </row>
    <row r="29" spans="1:21" ht="15.75" customHeight="1" x14ac:dyDescent="0.6">
      <c r="A29" s="1" t="s">
        <v>5</v>
      </c>
      <c r="B29" s="1" t="s">
        <v>6</v>
      </c>
      <c r="C29" s="1" t="s">
        <v>7</v>
      </c>
      <c r="D29" s="1" t="s">
        <v>8</v>
      </c>
      <c r="E29" s="1" t="s">
        <v>9</v>
      </c>
      <c r="F29" s="1" t="s">
        <v>10</v>
      </c>
      <c r="G29" s="1" t="s">
        <v>6</v>
      </c>
      <c r="H29" s="1" t="s">
        <v>7</v>
      </c>
      <c r="I29" s="1" t="s">
        <v>8</v>
      </c>
      <c r="J29" s="1" t="s">
        <v>9</v>
      </c>
      <c r="K29" s="1" t="s">
        <v>10</v>
      </c>
      <c r="L29" s="1" t="s">
        <v>6</v>
      </c>
      <c r="M29" s="1" t="s">
        <v>7</v>
      </c>
      <c r="N29" s="1" t="s">
        <v>8</v>
      </c>
      <c r="O29" s="1" t="s">
        <v>9</v>
      </c>
      <c r="P29" s="1" t="s">
        <v>10</v>
      </c>
      <c r="Q29" s="1" t="s">
        <v>6</v>
      </c>
      <c r="R29" s="1" t="s">
        <v>7</v>
      </c>
      <c r="S29" s="1" t="s">
        <v>8</v>
      </c>
      <c r="T29" s="1" t="s">
        <v>9</v>
      </c>
      <c r="U29" s="1" t="s">
        <v>10</v>
      </c>
    </row>
    <row r="30" spans="1:21" ht="15.75" customHeight="1" x14ac:dyDescent="0.6">
      <c r="A30" s="2">
        <v>1</v>
      </c>
      <c r="B30" s="2">
        <v>10</v>
      </c>
      <c r="C30" s="2">
        <v>7</v>
      </c>
      <c r="D30" s="2">
        <v>7</v>
      </c>
      <c r="E30" s="2">
        <v>7</v>
      </c>
      <c r="F30" s="2">
        <v>8</v>
      </c>
      <c r="G30" s="2">
        <v>10</v>
      </c>
      <c r="H30" s="2">
        <v>4</v>
      </c>
      <c r="I30" s="2">
        <v>3</v>
      </c>
      <c r="J30" s="2">
        <v>4</v>
      </c>
      <c r="K30" s="2">
        <v>4</v>
      </c>
      <c r="L30" s="2">
        <v>10</v>
      </c>
      <c r="M30" s="2">
        <v>7</v>
      </c>
      <c r="N30" s="2">
        <v>7</v>
      </c>
      <c r="O30" s="2">
        <v>7</v>
      </c>
      <c r="P30" s="2">
        <v>7</v>
      </c>
      <c r="Q30" s="2">
        <v>10</v>
      </c>
      <c r="R30" s="2">
        <v>3</v>
      </c>
      <c r="S30" s="2">
        <v>2</v>
      </c>
      <c r="T30" s="2">
        <v>3</v>
      </c>
      <c r="U30" s="2">
        <v>3</v>
      </c>
    </row>
    <row r="31" spans="1:21" ht="15.75" customHeight="1" x14ac:dyDescent="0.6">
      <c r="A31" s="2">
        <v>2</v>
      </c>
      <c r="B31" s="2">
        <v>2</v>
      </c>
      <c r="C31" s="2">
        <v>6</v>
      </c>
      <c r="D31" s="2">
        <v>6</v>
      </c>
      <c r="E31" s="2">
        <v>6</v>
      </c>
      <c r="F31" s="2">
        <v>6</v>
      </c>
      <c r="G31" s="2">
        <v>1</v>
      </c>
      <c r="H31" s="2">
        <v>6</v>
      </c>
      <c r="I31" s="2">
        <v>6</v>
      </c>
      <c r="J31" s="2">
        <v>6</v>
      </c>
      <c r="K31" s="2">
        <v>4</v>
      </c>
      <c r="L31" s="2">
        <v>1</v>
      </c>
      <c r="M31" s="2">
        <v>5</v>
      </c>
      <c r="N31" s="2">
        <v>5</v>
      </c>
      <c r="O31" s="2">
        <v>5</v>
      </c>
      <c r="P31" s="2">
        <v>6</v>
      </c>
      <c r="Q31" s="2">
        <v>1</v>
      </c>
      <c r="R31" s="2">
        <v>3</v>
      </c>
      <c r="S31" s="2">
        <v>3</v>
      </c>
      <c r="T31" s="2">
        <v>3</v>
      </c>
      <c r="U31" s="2">
        <v>3</v>
      </c>
    </row>
    <row r="32" spans="1:21" ht="15.75" customHeight="1" x14ac:dyDescent="0.6">
      <c r="A32" s="2">
        <v>3</v>
      </c>
      <c r="B32" s="2">
        <v>2</v>
      </c>
      <c r="C32" s="2">
        <v>4</v>
      </c>
      <c r="D32" s="2">
        <v>5</v>
      </c>
      <c r="E32" s="2">
        <v>6</v>
      </c>
      <c r="F32" s="2">
        <v>4</v>
      </c>
      <c r="G32" s="2">
        <v>2</v>
      </c>
      <c r="H32" s="2">
        <v>3</v>
      </c>
      <c r="I32" s="2">
        <v>4</v>
      </c>
      <c r="J32" s="2">
        <v>6</v>
      </c>
      <c r="K32" s="2">
        <v>3</v>
      </c>
      <c r="L32" s="2">
        <v>2</v>
      </c>
      <c r="M32" s="2">
        <v>3</v>
      </c>
      <c r="N32" s="2">
        <v>5</v>
      </c>
      <c r="O32" s="2">
        <v>6</v>
      </c>
      <c r="P32" s="2">
        <v>3</v>
      </c>
      <c r="Q32" s="2">
        <v>1</v>
      </c>
      <c r="R32" s="2">
        <v>2</v>
      </c>
      <c r="S32" s="2">
        <v>3</v>
      </c>
      <c r="T32" s="2">
        <v>3</v>
      </c>
      <c r="U32" s="2">
        <v>2</v>
      </c>
    </row>
    <row r="33" spans="1:21" ht="15.75" customHeight="1" x14ac:dyDescent="0.6">
      <c r="A33" s="2">
        <v>4</v>
      </c>
      <c r="B33" s="2">
        <v>2</v>
      </c>
      <c r="C33" s="2">
        <v>5</v>
      </c>
      <c r="D33" s="2">
        <v>4</v>
      </c>
      <c r="E33" s="2">
        <v>3</v>
      </c>
      <c r="F33" s="2">
        <v>5</v>
      </c>
      <c r="G33" s="2">
        <v>2</v>
      </c>
      <c r="H33" s="2">
        <v>3</v>
      </c>
      <c r="I33" s="2">
        <v>3</v>
      </c>
      <c r="J33" s="2">
        <v>2</v>
      </c>
      <c r="K33" s="2">
        <v>5</v>
      </c>
      <c r="L33" s="2">
        <v>2</v>
      </c>
      <c r="M33" s="2">
        <v>2</v>
      </c>
      <c r="N33" s="2">
        <v>3</v>
      </c>
      <c r="O33" s="2">
        <v>2</v>
      </c>
      <c r="P33" s="2">
        <v>4</v>
      </c>
      <c r="Q33" s="2">
        <v>1</v>
      </c>
      <c r="R33" s="2">
        <v>1</v>
      </c>
      <c r="S33" s="2">
        <v>2</v>
      </c>
      <c r="T33" s="2">
        <v>1</v>
      </c>
      <c r="U33" s="2">
        <v>3</v>
      </c>
    </row>
    <row r="34" spans="1:21" ht="15.75" customHeight="1" x14ac:dyDescent="0.6">
      <c r="A34" s="2">
        <v>5</v>
      </c>
      <c r="B34" s="2">
        <v>7</v>
      </c>
      <c r="C34" s="2">
        <v>7</v>
      </c>
      <c r="D34" s="2">
        <v>7</v>
      </c>
      <c r="E34" s="2">
        <v>6</v>
      </c>
      <c r="F34" s="2">
        <v>7</v>
      </c>
      <c r="G34" s="2">
        <v>8</v>
      </c>
      <c r="H34" s="2">
        <v>8</v>
      </c>
      <c r="I34" s="2">
        <v>6</v>
      </c>
      <c r="J34" s="2">
        <v>3</v>
      </c>
      <c r="K34" s="2">
        <v>7</v>
      </c>
      <c r="L34" s="2">
        <v>6</v>
      </c>
      <c r="M34" s="2">
        <v>7</v>
      </c>
      <c r="N34" s="2">
        <v>6</v>
      </c>
      <c r="O34" s="2">
        <v>5</v>
      </c>
      <c r="P34" s="2">
        <v>7</v>
      </c>
      <c r="Q34" s="2">
        <v>8</v>
      </c>
      <c r="R34" s="2">
        <v>7</v>
      </c>
      <c r="S34" s="2">
        <v>6</v>
      </c>
      <c r="T34" s="2">
        <v>4</v>
      </c>
      <c r="U34" s="2">
        <v>7</v>
      </c>
    </row>
    <row r="35" spans="1:21" ht="15.75" customHeight="1" x14ac:dyDescent="0.6">
      <c r="A35" s="2">
        <v>6</v>
      </c>
      <c r="B35" s="2">
        <v>7</v>
      </c>
      <c r="C35" s="2">
        <v>4</v>
      </c>
      <c r="D35" s="2">
        <v>3</v>
      </c>
      <c r="E35" s="2">
        <v>4</v>
      </c>
      <c r="F35" s="2">
        <v>4</v>
      </c>
      <c r="G35" s="2">
        <v>8</v>
      </c>
      <c r="H35" s="2">
        <v>5</v>
      </c>
      <c r="I35" s="2">
        <v>4</v>
      </c>
      <c r="J35" s="2">
        <v>6</v>
      </c>
      <c r="K35" s="2">
        <v>7</v>
      </c>
      <c r="L35" s="2">
        <v>7</v>
      </c>
      <c r="M35" s="2">
        <v>4</v>
      </c>
      <c r="N35" s="2">
        <v>3</v>
      </c>
      <c r="O35" s="2">
        <v>4</v>
      </c>
      <c r="P35" s="2">
        <v>6</v>
      </c>
      <c r="Q35" s="2">
        <v>8</v>
      </c>
      <c r="R35" s="2">
        <v>5</v>
      </c>
      <c r="S35" s="2">
        <v>5</v>
      </c>
      <c r="T35" s="2">
        <v>7</v>
      </c>
      <c r="U35" s="2">
        <v>7</v>
      </c>
    </row>
    <row r="36" spans="1:21" ht="15.75" customHeight="1" x14ac:dyDescent="0.6">
      <c r="A36" s="2">
        <v>7</v>
      </c>
      <c r="B36" s="2">
        <v>2</v>
      </c>
      <c r="C36" s="2">
        <v>3</v>
      </c>
      <c r="D36" s="2">
        <v>4</v>
      </c>
      <c r="E36" s="2">
        <v>4</v>
      </c>
      <c r="F36" s="2">
        <v>5</v>
      </c>
      <c r="G36" s="2">
        <v>2</v>
      </c>
      <c r="H36" s="2">
        <v>3</v>
      </c>
      <c r="I36" s="2">
        <v>3</v>
      </c>
      <c r="J36" s="2">
        <v>6</v>
      </c>
      <c r="K36" s="2">
        <v>5</v>
      </c>
      <c r="L36" s="2">
        <v>4</v>
      </c>
      <c r="M36" s="2">
        <v>3</v>
      </c>
      <c r="N36" s="2">
        <v>7</v>
      </c>
      <c r="O36" s="2">
        <v>5</v>
      </c>
      <c r="P36" s="2">
        <v>5</v>
      </c>
      <c r="Q36" s="2">
        <v>2</v>
      </c>
      <c r="R36" s="2">
        <v>3</v>
      </c>
      <c r="S36" s="2">
        <v>5</v>
      </c>
      <c r="T36" s="2">
        <v>6</v>
      </c>
      <c r="U36" s="2">
        <v>4</v>
      </c>
    </row>
    <row r="37" spans="1:21" ht="15.75" customHeight="1" x14ac:dyDescent="0.6">
      <c r="A37" s="2" t="s">
        <v>11</v>
      </c>
      <c r="B37" s="2">
        <f t="shared" ref="B37:U37" si="4">AVERAGE(B30:B36)</f>
        <v>4.5714285714285712</v>
      </c>
      <c r="C37" s="2">
        <f t="shared" si="4"/>
        <v>5.1428571428571432</v>
      </c>
      <c r="D37" s="2">
        <f t="shared" si="4"/>
        <v>5.1428571428571432</v>
      </c>
      <c r="E37" s="2">
        <f t="shared" si="4"/>
        <v>5.1428571428571432</v>
      </c>
      <c r="F37" s="2">
        <f t="shared" si="4"/>
        <v>5.5714285714285712</v>
      </c>
      <c r="G37" s="2">
        <f t="shared" si="4"/>
        <v>4.7142857142857144</v>
      </c>
      <c r="H37" s="2">
        <f t="shared" si="4"/>
        <v>4.5714285714285712</v>
      </c>
      <c r="I37" s="2">
        <f t="shared" si="4"/>
        <v>4.1428571428571432</v>
      </c>
      <c r="J37" s="2">
        <f t="shared" si="4"/>
        <v>4.7142857142857144</v>
      </c>
      <c r="K37" s="2">
        <f t="shared" si="4"/>
        <v>5</v>
      </c>
      <c r="L37" s="2">
        <f t="shared" si="4"/>
        <v>4.5714285714285712</v>
      </c>
      <c r="M37" s="2">
        <f t="shared" si="4"/>
        <v>4.4285714285714288</v>
      </c>
      <c r="N37" s="2">
        <f t="shared" si="4"/>
        <v>5.1428571428571432</v>
      </c>
      <c r="O37" s="2">
        <f t="shared" si="4"/>
        <v>4.8571428571428568</v>
      </c>
      <c r="P37" s="2">
        <f t="shared" si="4"/>
        <v>5.4285714285714288</v>
      </c>
      <c r="Q37" s="2">
        <f t="shared" si="4"/>
        <v>4.4285714285714288</v>
      </c>
      <c r="R37" s="2">
        <f t="shared" si="4"/>
        <v>3.4285714285714284</v>
      </c>
      <c r="S37" s="2">
        <f t="shared" si="4"/>
        <v>3.7142857142857144</v>
      </c>
      <c r="T37" s="2">
        <f t="shared" si="4"/>
        <v>3.8571428571428572</v>
      </c>
      <c r="U37" s="2">
        <f t="shared" si="4"/>
        <v>4.1428571428571432</v>
      </c>
    </row>
    <row r="38" spans="1:21" ht="15.75" customHeight="1" x14ac:dyDescent="0.6">
      <c r="A38" s="2" t="s">
        <v>12</v>
      </c>
      <c r="B38" s="2">
        <f t="shared" ref="B38:U38" si="5">STDEV(B30:B36)</f>
        <v>3.3594217189442421</v>
      </c>
      <c r="C38" s="2">
        <f t="shared" si="5"/>
        <v>1.5735915849388864</v>
      </c>
      <c r="D38" s="2">
        <f t="shared" si="5"/>
        <v>1.5735915849388864</v>
      </c>
      <c r="E38" s="2">
        <f t="shared" si="5"/>
        <v>1.4638501094228</v>
      </c>
      <c r="F38" s="2">
        <f t="shared" si="5"/>
        <v>1.5118578920369092</v>
      </c>
      <c r="G38" s="2">
        <f t="shared" si="5"/>
        <v>3.7733400639347674</v>
      </c>
      <c r="H38" s="2">
        <f t="shared" si="5"/>
        <v>1.902379462422684</v>
      </c>
      <c r="I38" s="2">
        <f t="shared" si="5"/>
        <v>1.3451854182690988</v>
      </c>
      <c r="J38" s="2">
        <f t="shared" si="5"/>
        <v>1.7043362064926928</v>
      </c>
      <c r="K38" s="2">
        <f t="shared" si="5"/>
        <v>1.5275252316519468</v>
      </c>
      <c r="L38" s="2">
        <f t="shared" si="5"/>
        <v>3.2586880211286906</v>
      </c>
      <c r="M38" s="2">
        <f t="shared" si="5"/>
        <v>1.9880595947760102</v>
      </c>
      <c r="N38" s="2">
        <f t="shared" si="5"/>
        <v>1.6761634196950517</v>
      </c>
      <c r="O38" s="2">
        <f t="shared" si="5"/>
        <v>1.5735915849388864</v>
      </c>
      <c r="P38" s="2">
        <f t="shared" si="5"/>
        <v>1.5118578920369092</v>
      </c>
      <c r="Q38" s="2">
        <f t="shared" si="5"/>
        <v>4.0355562548072959</v>
      </c>
      <c r="R38" s="2">
        <f t="shared" si="5"/>
        <v>1.9880595947760096</v>
      </c>
      <c r="S38" s="2">
        <f t="shared" si="5"/>
        <v>1.6035674514745464</v>
      </c>
      <c r="T38" s="2">
        <f t="shared" si="5"/>
        <v>2.0354009783964297</v>
      </c>
      <c r="U38" s="2">
        <f t="shared" si="5"/>
        <v>2.0354009783964297</v>
      </c>
    </row>
    <row r="39" spans="1:21" ht="15.75" customHeight="1" x14ac:dyDescent="0.6"/>
    <row r="40" spans="1:21" ht="15.75" customHeight="1" x14ac:dyDescent="0.6">
      <c r="K40" s="3"/>
    </row>
    <row r="41" spans="1:21" ht="15.75" customHeight="1" x14ac:dyDescent="0.6">
      <c r="B41" s="3"/>
      <c r="C41" s="3" t="s">
        <v>15</v>
      </c>
      <c r="D41" s="3"/>
      <c r="F41" s="3" t="s">
        <v>16</v>
      </c>
      <c r="G41" s="3"/>
      <c r="I41" s="3" t="s">
        <v>17</v>
      </c>
      <c r="J41" s="3"/>
      <c r="K41" s="3"/>
    </row>
    <row r="42" spans="1:21" ht="15.75" customHeight="1" x14ac:dyDescent="0.6">
      <c r="B42" s="3" t="s">
        <v>18</v>
      </c>
      <c r="C42" s="4" t="s">
        <v>19</v>
      </c>
      <c r="D42" s="5" t="s">
        <v>20</v>
      </c>
      <c r="E42" s="3" t="s">
        <v>21</v>
      </c>
      <c r="F42" s="3" t="s">
        <v>19</v>
      </c>
      <c r="G42" s="3" t="s">
        <v>20</v>
      </c>
      <c r="H42" s="3" t="s">
        <v>21</v>
      </c>
      <c r="I42" s="6" t="s">
        <v>22</v>
      </c>
      <c r="J42" s="6" t="s">
        <v>23</v>
      </c>
      <c r="K42" s="7" t="s">
        <v>24</v>
      </c>
      <c r="L42" s="7" t="s">
        <v>25</v>
      </c>
      <c r="M42" s="3" t="s">
        <v>26</v>
      </c>
      <c r="N42" s="3" t="s">
        <v>27</v>
      </c>
      <c r="O42" s="8" t="s">
        <v>28</v>
      </c>
      <c r="P42" s="8" t="s">
        <v>29</v>
      </c>
      <c r="Q42" s="3" t="s">
        <v>30</v>
      </c>
      <c r="R42" s="8" t="s">
        <v>31</v>
      </c>
      <c r="S42" s="8" t="s">
        <v>32</v>
      </c>
    </row>
    <row r="43" spans="1:21" ht="15.75" customHeight="1" x14ac:dyDescent="0.6">
      <c r="B43" s="1" t="s">
        <v>6</v>
      </c>
      <c r="C43" s="9">
        <v>4.8571428571428568</v>
      </c>
      <c r="D43" s="10">
        <v>8.4285714285714288</v>
      </c>
      <c r="E43" s="2">
        <v>4.5714285714285712</v>
      </c>
      <c r="F43" s="2">
        <v>3.1847852585154222</v>
      </c>
      <c r="G43" s="2">
        <v>0.97590007294853387</v>
      </c>
      <c r="H43" s="2">
        <v>3.3594217189442421</v>
      </c>
      <c r="I43" s="9">
        <f t="shared" ref="I43:I47" si="6">C43+O43</f>
        <v>6.0611428571428565</v>
      </c>
      <c r="J43" s="9">
        <f t="shared" ref="J43:J47" si="7">C43-O43</f>
        <v>3.653142857142857</v>
      </c>
      <c r="K43" s="10">
        <f t="shared" ref="K43:K47" si="8">D43+P43</f>
        <v>8.7975714285714286</v>
      </c>
      <c r="L43" s="10">
        <f t="shared" ref="L43:L47" si="9">D43-P43</f>
        <v>8.0595714285714291</v>
      </c>
      <c r="M43" s="2">
        <f t="shared" ref="M43:M47" si="10">E43+Q43</f>
        <v>5.8414285714285707</v>
      </c>
      <c r="N43" s="15">
        <f t="shared" ref="N43:N47" si="11">E43-Q43</f>
        <v>3.3014285714285712</v>
      </c>
      <c r="O43" s="11">
        <v>1.204</v>
      </c>
      <c r="P43" s="11">
        <v>0.36899999999999999</v>
      </c>
      <c r="Q43" s="11">
        <v>1.27</v>
      </c>
      <c r="R43" s="12">
        <v>7</v>
      </c>
      <c r="S43" s="1">
        <v>1.96</v>
      </c>
    </row>
    <row r="44" spans="1:21" ht="15.75" customHeight="1" x14ac:dyDescent="0.6">
      <c r="B44" s="1" t="s">
        <v>7</v>
      </c>
      <c r="C44" s="9">
        <v>4.5714285714285712</v>
      </c>
      <c r="D44" s="10">
        <v>5.7142857142857144</v>
      </c>
      <c r="E44" s="2">
        <v>5.1428571428571432</v>
      </c>
      <c r="F44" s="2">
        <v>2.6367367999823101</v>
      </c>
      <c r="G44" s="2">
        <v>1.799470821684874</v>
      </c>
      <c r="H44" s="2">
        <v>1.5735915849388864</v>
      </c>
      <c r="I44" s="9">
        <f t="shared" si="6"/>
        <v>5.5684285714285711</v>
      </c>
      <c r="J44" s="9">
        <f t="shared" si="7"/>
        <v>3.5744285714285713</v>
      </c>
      <c r="K44" s="10">
        <f t="shared" si="8"/>
        <v>6.3942857142857141</v>
      </c>
      <c r="L44" s="10">
        <f t="shared" si="9"/>
        <v>5.0342857142857147</v>
      </c>
      <c r="M44" s="2">
        <f t="shared" si="10"/>
        <v>5.737857142857143</v>
      </c>
      <c r="N44" s="15">
        <f t="shared" si="11"/>
        <v>4.5478571428571435</v>
      </c>
      <c r="O44" s="13">
        <v>0.997</v>
      </c>
      <c r="P44" s="13">
        <v>0.68</v>
      </c>
      <c r="Q44" s="13">
        <v>0.59499999999999997</v>
      </c>
      <c r="R44" s="1">
        <v>7</v>
      </c>
      <c r="S44" s="1">
        <v>1.96</v>
      </c>
    </row>
    <row r="45" spans="1:21" ht="15.75" customHeight="1" x14ac:dyDescent="0.6">
      <c r="B45" s="1" t="s">
        <v>8</v>
      </c>
      <c r="C45" s="9">
        <v>4.2857142857142856</v>
      </c>
      <c r="D45" s="10">
        <v>5.4285714285714288</v>
      </c>
      <c r="E45" s="2">
        <v>5.1428571428571432</v>
      </c>
      <c r="F45" s="2">
        <v>2.8702082220799303</v>
      </c>
      <c r="G45" s="2">
        <v>2.6367367999823101</v>
      </c>
      <c r="H45" s="2">
        <v>1.5735915849388864</v>
      </c>
      <c r="I45" s="9">
        <f t="shared" si="6"/>
        <v>5.3707142857142856</v>
      </c>
      <c r="J45" s="9">
        <f t="shared" si="7"/>
        <v>3.2007142857142856</v>
      </c>
      <c r="K45" s="10">
        <f t="shared" si="8"/>
        <v>6.4255714285714287</v>
      </c>
      <c r="L45" s="10">
        <f t="shared" si="9"/>
        <v>4.4315714285714289</v>
      </c>
      <c r="M45" s="2">
        <f t="shared" si="10"/>
        <v>5.737857142857143</v>
      </c>
      <c r="N45" s="15">
        <f t="shared" si="11"/>
        <v>4.5478571428571435</v>
      </c>
      <c r="O45" s="13">
        <v>1.085</v>
      </c>
      <c r="P45" s="13">
        <v>0.997</v>
      </c>
      <c r="Q45" s="13">
        <v>0.59499999999999997</v>
      </c>
      <c r="R45" s="1">
        <v>7</v>
      </c>
      <c r="S45" s="1">
        <v>1.96</v>
      </c>
    </row>
    <row r="46" spans="1:21" ht="15.75" customHeight="1" x14ac:dyDescent="0.6">
      <c r="B46" s="1" t="s">
        <v>9</v>
      </c>
      <c r="C46" s="9">
        <v>3.7142857142857144</v>
      </c>
      <c r="D46" s="10">
        <v>5</v>
      </c>
      <c r="E46" s="2">
        <v>5.1428571428571432</v>
      </c>
      <c r="F46" s="2">
        <v>2.6903708365381971</v>
      </c>
      <c r="G46" s="2">
        <v>3.2659863237109041</v>
      </c>
      <c r="H46" s="2">
        <v>1.4638501094228</v>
      </c>
      <c r="I46" s="9">
        <f t="shared" si="6"/>
        <v>4.7312857142857148</v>
      </c>
      <c r="J46" s="9">
        <f t="shared" si="7"/>
        <v>2.6972857142857145</v>
      </c>
      <c r="K46" s="10">
        <f t="shared" si="8"/>
        <v>6.234</v>
      </c>
      <c r="L46" s="10">
        <f t="shared" si="9"/>
        <v>3.766</v>
      </c>
      <c r="M46" s="2">
        <f t="shared" si="10"/>
        <v>5.6958571428571432</v>
      </c>
      <c r="N46" s="15">
        <f t="shared" si="11"/>
        <v>4.5898571428571433</v>
      </c>
      <c r="O46" s="13">
        <v>1.0169999999999999</v>
      </c>
      <c r="P46" s="13">
        <v>1.234</v>
      </c>
      <c r="Q46" s="13">
        <v>0.55300000000000005</v>
      </c>
      <c r="R46" s="1">
        <v>7</v>
      </c>
      <c r="S46" s="1">
        <v>1.96</v>
      </c>
    </row>
    <row r="47" spans="1:21" ht="15.75" customHeight="1" x14ac:dyDescent="0.6">
      <c r="B47" s="1" t="s">
        <v>10</v>
      </c>
      <c r="C47" s="9">
        <v>3</v>
      </c>
      <c r="D47" s="10">
        <v>5.7142857142857144</v>
      </c>
      <c r="E47" s="2">
        <v>5.5714285714285712</v>
      </c>
      <c r="F47" s="2">
        <v>3.0550504633038935</v>
      </c>
      <c r="G47" s="2">
        <v>2.2146697055682822</v>
      </c>
      <c r="H47" s="2">
        <v>1.5118578920369092</v>
      </c>
      <c r="I47" s="9">
        <f t="shared" si="6"/>
        <v>4.1550000000000002</v>
      </c>
      <c r="J47" s="9">
        <f t="shared" si="7"/>
        <v>1.845</v>
      </c>
      <c r="K47" s="10">
        <f t="shared" si="8"/>
        <v>6.5512857142857142</v>
      </c>
      <c r="L47" s="10">
        <f t="shared" si="9"/>
        <v>4.8772857142857147</v>
      </c>
      <c r="M47" s="2">
        <f t="shared" si="10"/>
        <v>6.1424285714285709</v>
      </c>
      <c r="N47" s="15">
        <f t="shared" si="11"/>
        <v>5.0004285714285714</v>
      </c>
      <c r="O47" s="13">
        <v>1.155</v>
      </c>
      <c r="P47" s="13">
        <v>0.83699999999999997</v>
      </c>
      <c r="Q47" s="13">
        <v>0.57099999999999995</v>
      </c>
      <c r="R47" s="1">
        <v>7</v>
      </c>
      <c r="S47" s="1">
        <v>1.96</v>
      </c>
    </row>
    <row r="48" spans="1:21" ht="15.75" customHeight="1" x14ac:dyDescent="0.6"/>
    <row r="49" spans="2:19" ht="15.75" customHeight="1" x14ac:dyDescent="0.6"/>
    <row r="50" spans="2:19" ht="15.75" customHeight="1" x14ac:dyDescent="0.6"/>
    <row r="51" spans="2:19" ht="15.75" customHeight="1" x14ac:dyDescent="0.6"/>
    <row r="52" spans="2:19" ht="15.75" customHeight="1" x14ac:dyDescent="0.6">
      <c r="Q52" s="3"/>
    </row>
    <row r="53" spans="2:19" ht="15.75" customHeight="1" x14ac:dyDescent="0.6"/>
    <row r="54" spans="2:19" ht="15.75" customHeight="1" x14ac:dyDescent="0.6">
      <c r="C54" s="3" t="s">
        <v>33</v>
      </c>
      <c r="D54" s="3"/>
      <c r="F54" s="3" t="s">
        <v>34</v>
      </c>
      <c r="G54" s="3"/>
      <c r="I54" s="3" t="s">
        <v>17</v>
      </c>
      <c r="J54" s="8"/>
      <c r="K54" s="8"/>
      <c r="L54" s="8"/>
      <c r="N54" s="8"/>
      <c r="O54" s="8"/>
      <c r="P54" s="8"/>
      <c r="Q54" s="8"/>
    </row>
    <row r="55" spans="2:19" ht="15.75" customHeight="1" x14ac:dyDescent="0.6">
      <c r="B55" s="3" t="s">
        <v>18</v>
      </c>
      <c r="C55" s="4" t="s">
        <v>19</v>
      </c>
      <c r="D55" s="5" t="s">
        <v>20</v>
      </c>
      <c r="E55" s="3" t="s">
        <v>21</v>
      </c>
      <c r="F55" s="3" t="s">
        <v>19</v>
      </c>
      <c r="G55" s="3" t="s">
        <v>20</v>
      </c>
      <c r="H55" s="3" t="s">
        <v>21</v>
      </c>
      <c r="I55" s="6" t="s">
        <v>22</v>
      </c>
      <c r="J55" s="6" t="s">
        <v>23</v>
      </c>
      <c r="K55" s="7" t="s">
        <v>24</v>
      </c>
      <c r="L55" s="7" t="s">
        <v>25</v>
      </c>
      <c r="M55" s="3" t="s">
        <v>26</v>
      </c>
      <c r="N55" s="3" t="s">
        <v>27</v>
      </c>
      <c r="O55" s="8" t="s">
        <v>28</v>
      </c>
      <c r="P55" s="8" t="s">
        <v>29</v>
      </c>
      <c r="Q55" s="3" t="s">
        <v>30</v>
      </c>
      <c r="R55" s="8" t="s">
        <v>31</v>
      </c>
      <c r="S55" s="8" t="s">
        <v>32</v>
      </c>
    </row>
    <row r="56" spans="2:19" ht="15.75" customHeight="1" x14ac:dyDescent="0.6">
      <c r="B56" s="1" t="s">
        <v>6</v>
      </c>
      <c r="C56" s="9">
        <v>5.1428571428571432</v>
      </c>
      <c r="D56" s="10">
        <v>8.2857142857142865</v>
      </c>
      <c r="E56" s="2">
        <v>4.7142857142857144</v>
      </c>
      <c r="F56" s="2">
        <v>2.8535691936340259</v>
      </c>
      <c r="G56" s="2">
        <v>1.2535663410560185</v>
      </c>
      <c r="H56" s="2">
        <v>3.7733400639347674</v>
      </c>
      <c r="I56" s="9">
        <f t="shared" ref="I56:I60" si="12">C56+O56</f>
        <v>6.221857142857143</v>
      </c>
      <c r="J56" s="9">
        <f t="shared" ref="J56:J60" si="13">C56-O56</f>
        <v>4.0638571428571435</v>
      </c>
      <c r="K56" s="10">
        <f t="shared" ref="K56:K60" si="14">D56+P56</f>
        <v>8.7597142857142867</v>
      </c>
      <c r="L56" s="10">
        <f t="shared" ref="L56:L60" si="15">D56-P56</f>
        <v>7.8117142857142863</v>
      </c>
      <c r="M56" s="2">
        <f t="shared" ref="M56:M60" si="16">E56+Q56</f>
        <v>6.1402857142857146</v>
      </c>
      <c r="N56" s="15">
        <f t="shared" ref="N56:N60" si="17">E56-Q56</f>
        <v>3.2882857142857143</v>
      </c>
      <c r="O56" s="14">
        <v>1.079</v>
      </c>
      <c r="P56" s="14">
        <v>0.47399999999999998</v>
      </c>
      <c r="Q56" s="14">
        <v>1.4259999999999999</v>
      </c>
      <c r="R56" s="2">
        <v>7</v>
      </c>
      <c r="S56" s="2">
        <v>1.96</v>
      </c>
    </row>
    <row r="57" spans="2:19" ht="15.75" customHeight="1" x14ac:dyDescent="0.6">
      <c r="B57" s="1" t="s">
        <v>7</v>
      </c>
      <c r="C57" s="9">
        <v>4.7142857142857144</v>
      </c>
      <c r="D57" s="10">
        <v>5</v>
      </c>
      <c r="E57" s="2">
        <v>4.5714285714285712</v>
      </c>
      <c r="F57" s="2">
        <v>2.7516228977511741</v>
      </c>
      <c r="G57" s="2">
        <v>1.8257418583505538</v>
      </c>
      <c r="H57" s="2">
        <v>1.902379462422684</v>
      </c>
      <c r="I57" s="9">
        <f t="shared" si="12"/>
        <v>5.7542857142857144</v>
      </c>
      <c r="J57" s="9">
        <f t="shared" si="13"/>
        <v>3.6742857142857144</v>
      </c>
      <c r="K57" s="10">
        <f t="shared" si="14"/>
        <v>5.6899999999999995</v>
      </c>
      <c r="L57" s="10">
        <f t="shared" si="15"/>
        <v>4.3100000000000005</v>
      </c>
      <c r="M57" s="2">
        <f t="shared" si="16"/>
        <v>5.2904285714285715</v>
      </c>
      <c r="N57" s="15">
        <f t="shared" si="17"/>
        <v>3.8524285714285713</v>
      </c>
      <c r="O57" s="13">
        <v>1.04</v>
      </c>
      <c r="P57" s="13">
        <v>0.69</v>
      </c>
      <c r="Q57" s="13">
        <v>0.71899999999999997</v>
      </c>
      <c r="R57" s="2">
        <v>7</v>
      </c>
      <c r="S57" s="2">
        <v>1.96</v>
      </c>
    </row>
    <row r="58" spans="2:19" ht="15.75" customHeight="1" x14ac:dyDescent="0.6">
      <c r="B58" s="1" t="s">
        <v>8</v>
      </c>
      <c r="C58" s="9">
        <v>4.7142857142857144</v>
      </c>
      <c r="D58" s="10">
        <v>5.5714285714285712</v>
      </c>
      <c r="E58" s="2">
        <v>4.1428571428571432</v>
      </c>
      <c r="F58" s="2">
        <v>2.7516228977511741</v>
      </c>
      <c r="G58" s="2">
        <v>1.5118578920369092</v>
      </c>
      <c r="H58" s="2">
        <v>1.3451854182690988</v>
      </c>
      <c r="I58" s="9">
        <f t="shared" si="12"/>
        <v>5.7542857142857144</v>
      </c>
      <c r="J58" s="9">
        <f t="shared" si="13"/>
        <v>3.6742857142857144</v>
      </c>
      <c r="K58" s="10">
        <f t="shared" si="14"/>
        <v>6.1424285714285709</v>
      </c>
      <c r="L58" s="10">
        <f t="shared" si="15"/>
        <v>5.0004285714285714</v>
      </c>
      <c r="M58" s="2">
        <f t="shared" si="16"/>
        <v>4.6508571428571432</v>
      </c>
      <c r="N58" s="15">
        <f t="shared" si="17"/>
        <v>3.6348571428571432</v>
      </c>
      <c r="O58" s="13">
        <v>1.04</v>
      </c>
      <c r="P58" s="13">
        <v>0.57099999999999995</v>
      </c>
      <c r="Q58" s="13">
        <v>0.50800000000000001</v>
      </c>
      <c r="R58" s="2">
        <v>7</v>
      </c>
      <c r="S58" s="2">
        <v>1.96</v>
      </c>
    </row>
    <row r="59" spans="2:19" ht="15.75" customHeight="1" x14ac:dyDescent="0.6">
      <c r="B59" s="1" t="s">
        <v>9</v>
      </c>
      <c r="C59" s="9">
        <v>3.8571428571428572</v>
      </c>
      <c r="D59" s="10">
        <v>5</v>
      </c>
      <c r="E59" s="2">
        <v>4.7142857142857144</v>
      </c>
      <c r="F59" s="2">
        <v>2.7945525240230875</v>
      </c>
      <c r="G59" s="2">
        <v>2.7688746209726918</v>
      </c>
      <c r="H59" s="2">
        <v>1.7043362064926928</v>
      </c>
      <c r="I59" s="9">
        <f t="shared" si="12"/>
        <v>4.9131428571428568</v>
      </c>
      <c r="J59" s="9">
        <f t="shared" si="13"/>
        <v>2.8011428571428572</v>
      </c>
      <c r="K59" s="10">
        <f t="shared" si="14"/>
        <v>6.0469999999999997</v>
      </c>
      <c r="L59" s="10">
        <f t="shared" si="15"/>
        <v>3.9530000000000003</v>
      </c>
      <c r="M59" s="2">
        <f t="shared" si="16"/>
        <v>5.3582857142857145</v>
      </c>
      <c r="N59" s="15">
        <f t="shared" si="17"/>
        <v>4.0702857142857143</v>
      </c>
      <c r="O59" s="13">
        <v>1.056</v>
      </c>
      <c r="P59" s="13">
        <v>1.0469999999999999</v>
      </c>
      <c r="Q59" s="13">
        <v>0.64400000000000002</v>
      </c>
      <c r="R59" s="2">
        <v>7</v>
      </c>
      <c r="S59" s="2">
        <v>1.96</v>
      </c>
    </row>
    <row r="60" spans="2:19" ht="15.75" customHeight="1" x14ac:dyDescent="0.6">
      <c r="B60" s="1" t="s">
        <v>10</v>
      </c>
      <c r="C60" s="9">
        <v>3.1428571428571428</v>
      </c>
      <c r="D60" s="10">
        <v>5.4285714285714288</v>
      </c>
      <c r="E60" s="2">
        <v>5</v>
      </c>
      <c r="F60" s="2">
        <v>3.1847852585154222</v>
      </c>
      <c r="G60" s="2">
        <v>1.8126539343499317</v>
      </c>
      <c r="H60" s="2">
        <v>1.5275252316519468</v>
      </c>
      <c r="I60" s="9">
        <f t="shared" si="12"/>
        <v>4.346857142857143</v>
      </c>
      <c r="J60" s="9">
        <f t="shared" si="13"/>
        <v>1.9388571428571428</v>
      </c>
      <c r="K60" s="10">
        <f t="shared" si="14"/>
        <v>6.1135714285714293</v>
      </c>
      <c r="L60" s="10">
        <f t="shared" si="15"/>
        <v>4.7435714285714283</v>
      </c>
      <c r="M60" s="2">
        <f t="shared" si="16"/>
        <v>5.577</v>
      </c>
      <c r="N60" s="15">
        <f t="shared" si="17"/>
        <v>4.423</v>
      </c>
      <c r="O60" s="13">
        <v>1.204</v>
      </c>
      <c r="P60" s="13">
        <v>0.68500000000000005</v>
      </c>
      <c r="Q60" s="13">
        <v>0.57699999999999996</v>
      </c>
      <c r="R60" s="2">
        <v>7</v>
      </c>
      <c r="S60" s="2">
        <v>1.96</v>
      </c>
    </row>
    <row r="61" spans="2:19" ht="15.75" customHeight="1" x14ac:dyDescent="0.6"/>
    <row r="62" spans="2:19" ht="15.75" customHeight="1" x14ac:dyDescent="0.6"/>
    <row r="63" spans="2:19" ht="15.75" customHeight="1" x14ac:dyDescent="0.6"/>
    <row r="64" spans="2:19" ht="15.75" customHeight="1" x14ac:dyDescent="0.6"/>
    <row r="65" spans="2:19" ht="15.75" customHeight="1" x14ac:dyDescent="0.6"/>
    <row r="66" spans="2:19" ht="15.75" customHeight="1" x14ac:dyDescent="0.6"/>
    <row r="67" spans="2:19" ht="15.75" customHeight="1" x14ac:dyDescent="0.6"/>
    <row r="68" spans="2:19" ht="15.75" customHeight="1" x14ac:dyDescent="0.6">
      <c r="C68" s="3" t="s">
        <v>35</v>
      </c>
      <c r="D68" s="3"/>
      <c r="F68" s="3" t="s">
        <v>36</v>
      </c>
      <c r="G68" s="3"/>
      <c r="I68" s="3" t="s">
        <v>17</v>
      </c>
      <c r="J68" s="3"/>
      <c r="K68" s="3"/>
      <c r="L68" s="3"/>
      <c r="N68" s="3"/>
      <c r="O68" s="3"/>
    </row>
    <row r="69" spans="2:19" ht="15.75" customHeight="1" x14ac:dyDescent="0.6">
      <c r="B69" s="3" t="s">
        <v>18</v>
      </c>
      <c r="C69" s="4" t="s">
        <v>19</v>
      </c>
      <c r="D69" s="5" t="s">
        <v>20</v>
      </c>
      <c r="E69" s="3" t="s">
        <v>21</v>
      </c>
      <c r="F69" s="3" t="s">
        <v>19</v>
      </c>
      <c r="G69" s="3" t="s">
        <v>20</v>
      </c>
      <c r="H69" s="3" t="s">
        <v>21</v>
      </c>
      <c r="I69" s="6" t="s">
        <v>22</v>
      </c>
      <c r="J69" s="6" t="s">
        <v>23</v>
      </c>
      <c r="K69" s="7" t="s">
        <v>24</v>
      </c>
      <c r="L69" s="7" t="s">
        <v>25</v>
      </c>
      <c r="M69" s="3" t="s">
        <v>26</v>
      </c>
      <c r="N69" s="3" t="s">
        <v>27</v>
      </c>
      <c r="O69" s="8" t="s">
        <v>28</v>
      </c>
      <c r="P69" s="8" t="s">
        <v>29</v>
      </c>
      <c r="Q69" s="3" t="s">
        <v>30</v>
      </c>
      <c r="R69" s="8" t="s">
        <v>31</v>
      </c>
      <c r="S69" s="8" t="s">
        <v>32</v>
      </c>
    </row>
    <row r="70" spans="2:19" ht="15.75" customHeight="1" x14ac:dyDescent="0.6">
      <c r="B70" s="1" t="s">
        <v>6</v>
      </c>
      <c r="C70" s="9">
        <v>5.2857142857142856</v>
      </c>
      <c r="D70" s="10">
        <v>8.4285714285714288</v>
      </c>
      <c r="E70" s="2">
        <v>4.5714285714285712</v>
      </c>
      <c r="F70" s="2">
        <v>2.9277002188455992</v>
      </c>
      <c r="G70" s="2">
        <v>1.1338934190276824</v>
      </c>
      <c r="H70" s="2">
        <v>3.2586880211286906</v>
      </c>
      <c r="I70" s="9">
        <f t="shared" ref="I70:I74" si="18">C70+O70</f>
        <v>6.3927142857142858</v>
      </c>
      <c r="J70" s="9">
        <f t="shared" ref="J70:J74" si="19">C70-O70</f>
        <v>4.1787142857142854</v>
      </c>
      <c r="K70" s="10">
        <f t="shared" ref="K70:K74" si="20">D70+P70</f>
        <v>8.8575714285714291</v>
      </c>
      <c r="L70" s="10">
        <f t="shared" ref="L70:L74" si="21">D70-P70</f>
        <v>7.9995714285714286</v>
      </c>
      <c r="M70" s="2">
        <f t="shared" ref="M70:M74" si="22">E70+Q70</f>
        <v>5.8034285714285714</v>
      </c>
      <c r="N70" s="15">
        <f t="shared" ref="N70:N74" si="23">E70-Q70</f>
        <v>3.339428571428571</v>
      </c>
      <c r="O70" s="14">
        <v>1.107</v>
      </c>
      <c r="P70" s="14">
        <v>0.42899999999999999</v>
      </c>
      <c r="Q70" s="14">
        <v>1.232</v>
      </c>
      <c r="R70" s="2">
        <v>7</v>
      </c>
      <c r="S70" s="2">
        <v>1.96</v>
      </c>
    </row>
    <row r="71" spans="2:19" ht="15.75" customHeight="1" x14ac:dyDescent="0.6">
      <c r="B71" s="1" t="s">
        <v>7</v>
      </c>
      <c r="C71" s="9">
        <v>4.8571428571428568</v>
      </c>
      <c r="D71" s="10">
        <v>8.1428571428571423</v>
      </c>
      <c r="E71" s="2">
        <v>4.4285714285714288</v>
      </c>
      <c r="F71" s="2">
        <v>2.410295378065479</v>
      </c>
      <c r="G71" s="2">
        <v>1.0690449676496956</v>
      </c>
      <c r="H71" s="2">
        <v>1.9880595947760102</v>
      </c>
      <c r="I71" s="9">
        <f t="shared" si="18"/>
        <v>5.7681428571428572</v>
      </c>
      <c r="J71" s="9">
        <f t="shared" si="19"/>
        <v>3.9461428571428567</v>
      </c>
      <c r="K71" s="10">
        <f t="shared" si="20"/>
        <v>8.5468571428571423</v>
      </c>
      <c r="L71" s="10">
        <f t="shared" si="21"/>
        <v>7.7388571428571424</v>
      </c>
      <c r="M71" s="2">
        <f t="shared" si="22"/>
        <v>5.1795714285714292</v>
      </c>
      <c r="N71" s="15">
        <f t="shared" si="23"/>
        <v>3.6775714285714289</v>
      </c>
      <c r="O71" s="13">
        <v>0.91100000000000003</v>
      </c>
      <c r="P71" s="13">
        <v>0.40400000000000003</v>
      </c>
      <c r="Q71" s="13">
        <v>0.751</v>
      </c>
      <c r="R71" s="2">
        <v>7</v>
      </c>
      <c r="S71" s="2">
        <v>1.96</v>
      </c>
    </row>
    <row r="72" spans="2:19" ht="15.75" customHeight="1" x14ac:dyDescent="0.6">
      <c r="B72" s="1" t="s">
        <v>8</v>
      </c>
      <c r="C72" s="9">
        <v>4.4285714285714288</v>
      </c>
      <c r="D72" s="10">
        <v>8.7142857142857135</v>
      </c>
      <c r="E72" s="2">
        <v>5.1428571428571432</v>
      </c>
      <c r="F72" s="2">
        <v>2.9920529661723827</v>
      </c>
      <c r="G72" s="2">
        <v>0.75592894601845451</v>
      </c>
      <c r="H72" s="2">
        <v>1.6761634196950517</v>
      </c>
      <c r="I72" s="9">
        <f t="shared" si="18"/>
        <v>5.5595714285714291</v>
      </c>
      <c r="J72" s="9">
        <f t="shared" si="19"/>
        <v>3.2975714285714286</v>
      </c>
      <c r="K72" s="10">
        <f t="shared" si="20"/>
        <v>9.0002857142857131</v>
      </c>
      <c r="L72" s="10">
        <f t="shared" si="21"/>
        <v>8.4282857142857139</v>
      </c>
      <c r="M72" s="2">
        <f t="shared" si="22"/>
        <v>5.7768571428571436</v>
      </c>
      <c r="N72" s="15">
        <f t="shared" si="23"/>
        <v>4.5088571428571429</v>
      </c>
      <c r="O72" s="13">
        <v>1.131</v>
      </c>
      <c r="P72" s="13">
        <v>0.28599999999999998</v>
      </c>
      <c r="Q72" s="13">
        <v>0.63400000000000001</v>
      </c>
      <c r="R72" s="2">
        <v>7</v>
      </c>
      <c r="S72" s="2">
        <v>1.96</v>
      </c>
    </row>
    <row r="73" spans="2:19" ht="15.75" customHeight="1" x14ac:dyDescent="0.6">
      <c r="B73" s="1" t="s">
        <v>9</v>
      </c>
      <c r="C73" s="9">
        <v>4.2857142857142856</v>
      </c>
      <c r="D73" s="10">
        <v>7.8571428571428568</v>
      </c>
      <c r="E73" s="2">
        <v>4.8571428571428568</v>
      </c>
      <c r="F73" s="2">
        <v>2.6903708365381966</v>
      </c>
      <c r="G73" s="2">
        <v>1.6761634196950503</v>
      </c>
      <c r="H73" s="2">
        <v>1.5735915849388864</v>
      </c>
      <c r="I73" s="9">
        <f t="shared" si="18"/>
        <v>5.3027142857142859</v>
      </c>
      <c r="J73" s="9">
        <f t="shared" si="19"/>
        <v>3.2687142857142857</v>
      </c>
      <c r="K73" s="10">
        <f t="shared" si="20"/>
        <v>8.4911428571428562</v>
      </c>
      <c r="L73" s="10">
        <f t="shared" si="21"/>
        <v>7.2231428571428564</v>
      </c>
      <c r="M73" s="2">
        <f t="shared" si="22"/>
        <v>5.4521428571428565</v>
      </c>
      <c r="N73" s="15">
        <f t="shared" si="23"/>
        <v>4.262142857142857</v>
      </c>
      <c r="O73" s="13">
        <v>1.0169999999999999</v>
      </c>
      <c r="P73" s="13">
        <v>0.63400000000000001</v>
      </c>
      <c r="Q73" s="13">
        <v>0.59499999999999997</v>
      </c>
      <c r="R73" s="2">
        <v>7</v>
      </c>
      <c r="S73" s="2">
        <v>1.96</v>
      </c>
    </row>
    <row r="74" spans="2:19" ht="15.75" customHeight="1" x14ac:dyDescent="0.6">
      <c r="B74" s="1" t="s">
        <v>10</v>
      </c>
      <c r="C74" s="9">
        <v>3.2857142857142856</v>
      </c>
      <c r="D74" s="10">
        <v>8.1428571428571423</v>
      </c>
      <c r="E74" s="2">
        <v>5.4285714285714288</v>
      </c>
      <c r="F74" s="2">
        <v>3.093772546815388</v>
      </c>
      <c r="G74" s="2">
        <v>0.69006555934235414</v>
      </c>
      <c r="H74" s="2">
        <v>1.5118578920369092</v>
      </c>
      <c r="I74" s="9">
        <f t="shared" si="18"/>
        <v>4.4547142857142852</v>
      </c>
      <c r="J74" s="9">
        <f t="shared" si="19"/>
        <v>2.1167142857142855</v>
      </c>
      <c r="K74" s="10">
        <f t="shared" si="20"/>
        <v>8.4038571428571416</v>
      </c>
      <c r="L74" s="10">
        <f t="shared" si="21"/>
        <v>7.8818571428571422</v>
      </c>
      <c r="M74" s="2">
        <f t="shared" si="22"/>
        <v>5.9995714285714286</v>
      </c>
      <c r="N74" s="15">
        <f t="shared" si="23"/>
        <v>4.8575714285714291</v>
      </c>
      <c r="O74" s="13">
        <v>1.169</v>
      </c>
      <c r="P74" s="13">
        <v>0.26100000000000001</v>
      </c>
      <c r="Q74" s="13">
        <v>0.57099999999999995</v>
      </c>
      <c r="R74" s="2">
        <v>7</v>
      </c>
      <c r="S74" s="2">
        <v>1.96</v>
      </c>
    </row>
    <row r="75" spans="2:19" ht="15.75" customHeight="1" x14ac:dyDescent="0.6"/>
    <row r="76" spans="2:19" ht="15.75" customHeight="1" x14ac:dyDescent="0.6"/>
    <row r="77" spans="2:19" ht="15.75" customHeight="1" x14ac:dyDescent="0.6"/>
    <row r="78" spans="2:19" ht="15.75" customHeight="1" x14ac:dyDescent="0.6"/>
    <row r="79" spans="2:19" ht="15.75" customHeight="1" x14ac:dyDescent="0.6"/>
    <row r="80" spans="2:19" ht="15.75" customHeight="1" x14ac:dyDescent="0.6"/>
    <row r="81" spans="2:19" ht="15.75" customHeight="1" x14ac:dyDescent="0.6"/>
    <row r="82" spans="2:19" ht="15.75" customHeight="1" x14ac:dyDescent="0.6"/>
    <row r="83" spans="2:19" ht="15.75" customHeight="1" x14ac:dyDescent="0.6">
      <c r="C83" s="3" t="s">
        <v>37</v>
      </c>
      <c r="D83" s="3"/>
      <c r="F83" s="3" t="s">
        <v>38</v>
      </c>
      <c r="G83" s="3"/>
      <c r="I83" s="3" t="s">
        <v>17</v>
      </c>
      <c r="J83" s="3"/>
      <c r="K83" s="3"/>
      <c r="L83" s="3"/>
      <c r="N83" s="3"/>
      <c r="O83" s="3"/>
      <c r="P83" s="3"/>
      <c r="Q83" s="3"/>
    </row>
    <row r="84" spans="2:19" ht="15.75" customHeight="1" x14ac:dyDescent="0.6">
      <c r="B84" s="3" t="s">
        <v>18</v>
      </c>
      <c r="C84" s="4" t="s">
        <v>19</v>
      </c>
      <c r="D84" s="5" t="s">
        <v>20</v>
      </c>
      <c r="E84" s="3" t="s">
        <v>21</v>
      </c>
      <c r="F84" s="3" t="s">
        <v>19</v>
      </c>
      <c r="G84" s="3" t="s">
        <v>20</v>
      </c>
      <c r="H84" s="3" t="s">
        <v>21</v>
      </c>
      <c r="I84" s="6" t="s">
        <v>22</v>
      </c>
      <c r="J84" s="6" t="s">
        <v>23</v>
      </c>
      <c r="K84" s="7" t="s">
        <v>24</v>
      </c>
      <c r="L84" s="7" t="s">
        <v>25</v>
      </c>
      <c r="M84" s="3" t="s">
        <v>26</v>
      </c>
      <c r="N84" s="3" t="s">
        <v>27</v>
      </c>
      <c r="O84" s="8" t="s">
        <v>28</v>
      </c>
      <c r="P84" s="8" t="s">
        <v>29</v>
      </c>
      <c r="Q84" s="3" t="s">
        <v>30</v>
      </c>
      <c r="R84" s="8" t="s">
        <v>31</v>
      </c>
      <c r="S84" s="8" t="s">
        <v>32</v>
      </c>
    </row>
    <row r="85" spans="2:19" ht="15.75" customHeight="1" x14ac:dyDescent="0.6">
      <c r="B85" s="1" t="s">
        <v>6</v>
      </c>
      <c r="C85" s="9">
        <v>6</v>
      </c>
      <c r="D85" s="10">
        <v>8.4285714285714288</v>
      </c>
      <c r="E85" s="2">
        <v>4.4285714285714288</v>
      </c>
      <c r="F85" s="2">
        <v>3.4641016151377544</v>
      </c>
      <c r="G85" s="2">
        <v>0.97590007294853387</v>
      </c>
      <c r="H85" s="2">
        <v>4.0355562548072959</v>
      </c>
      <c r="I85" s="9">
        <f t="shared" ref="I85:I89" si="24">C85+O85</f>
        <v>7.3090000000000002</v>
      </c>
      <c r="J85" s="9">
        <f t="shared" ref="J85:J89" si="25">C85-O85</f>
        <v>4.6909999999999998</v>
      </c>
      <c r="K85" s="10">
        <f t="shared" ref="K85:K89" si="26">D85+P85</f>
        <v>8.7975714285714286</v>
      </c>
      <c r="L85" s="10">
        <f t="shared" ref="L85:L89" si="27">D85-P85</f>
        <v>8.0595714285714291</v>
      </c>
      <c r="M85" s="2">
        <f t="shared" ref="M85:M89" si="28">E85+Q85</f>
        <v>5.9535714285714292</v>
      </c>
      <c r="N85" s="15">
        <f t="shared" ref="N85:N89" si="29">E85-Q85</f>
        <v>2.9035714285714289</v>
      </c>
      <c r="O85" s="14">
        <v>1.3089999999999999</v>
      </c>
      <c r="P85" s="14">
        <v>0.36899999999999999</v>
      </c>
      <c r="Q85" s="14">
        <v>1.5249999999999999</v>
      </c>
      <c r="R85" s="2">
        <v>7</v>
      </c>
      <c r="S85" s="2">
        <v>1.96</v>
      </c>
    </row>
    <row r="86" spans="2:19" ht="15.75" customHeight="1" x14ac:dyDescent="0.6">
      <c r="B86" s="1" t="s">
        <v>7</v>
      </c>
      <c r="C86" s="9">
        <v>5.5714285714285712</v>
      </c>
      <c r="D86" s="10">
        <v>5.1428571428571432</v>
      </c>
      <c r="E86" s="2">
        <v>3.4285714285714284</v>
      </c>
      <c r="F86" s="2">
        <v>2.9358214555806388</v>
      </c>
      <c r="G86" s="2">
        <v>1.9518001458970666</v>
      </c>
      <c r="H86" s="2">
        <v>1.9880595947760096</v>
      </c>
      <c r="I86" s="9">
        <f t="shared" si="24"/>
        <v>6.6814285714285715</v>
      </c>
      <c r="J86" s="9">
        <f t="shared" si="25"/>
        <v>4.4614285714285709</v>
      </c>
      <c r="K86" s="10">
        <f t="shared" si="26"/>
        <v>5.8808571428571437</v>
      </c>
      <c r="L86" s="10">
        <f t="shared" si="27"/>
        <v>4.4048571428571428</v>
      </c>
      <c r="M86" s="2">
        <f t="shared" si="28"/>
        <v>4.1795714285714283</v>
      </c>
      <c r="N86" s="15">
        <f t="shared" si="29"/>
        <v>2.6775714285714285</v>
      </c>
      <c r="O86" s="13">
        <v>1.1100000000000001</v>
      </c>
      <c r="P86" s="13">
        <v>0.73799999999999999</v>
      </c>
      <c r="Q86" s="13">
        <v>0.751</v>
      </c>
      <c r="R86" s="2">
        <v>7</v>
      </c>
      <c r="S86" s="2">
        <v>1.96</v>
      </c>
    </row>
    <row r="87" spans="2:19" ht="15.75" customHeight="1" x14ac:dyDescent="0.6">
      <c r="B87" s="1" t="s">
        <v>8</v>
      </c>
      <c r="C87" s="9">
        <v>4.5714285714285712</v>
      </c>
      <c r="D87" s="10">
        <v>5.4285714285714288</v>
      </c>
      <c r="E87" s="2">
        <v>3.7142857142857144</v>
      </c>
      <c r="F87" s="2">
        <v>3.3094381626464866</v>
      </c>
      <c r="G87" s="2">
        <v>2.3704530408864084</v>
      </c>
      <c r="H87" s="2">
        <v>1.6035674514745464</v>
      </c>
      <c r="I87" s="9">
        <f t="shared" si="24"/>
        <v>5.8224285714285706</v>
      </c>
      <c r="J87" s="9">
        <f t="shared" si="25"/>
        <v>3.3204285714285713</v>
      </c>
      <c r="K87" s="10">
        <f t="shared" si="26"/>
        <v>6.3245714285714287</v>
      </c>
      <c r="L87" s="10">
        <f t="shared" si="27"/>
        <v>4.5325714285714289</v>
      </c>
      <c r="M87" s="2">
        <f t="shared" si="28"/>
        <v>4.3202857142857143</v>
      </c>
      <c r="N87" s="15">
        <f t="shared" si="29"/>
        <v>3.1082857142857145</v>
      </c>
      <c r="O87" s="13">
        <v>1.2509999999999999</v>
      </c>
      <c r="P87" s="13">
        <v>0.89600000000000002</v>
      </c>
      <c r="Q87" s="13">
        <v>0.60599999999999998</v>
      </c>
      <c r="R87" s="2">
        <v>7</v>
      </c>
      <c r="S87" s="2">
        <v>1.96</v>
      </c>
    </row>
    <row r="88" spans="2:19" ht="15.75" customHeight="1" x14ac:dyDescent="0.6">
      <c r="B88" s="1" t="s">
        <v>9</v>
      </c>
      <c r="C88" s="9">
        <v>4.7142857142857144</v>
      </c>
      <c r="D88" s="10">
        <v>5.4285714285714288</v>
      </c>
      <c r="E88" s="2">
        <v>3.8571428571428572</v>
      </c>
      <c r="F88" s="2">
        <v>3.4016802570830449</v>
      </c>
      <c r="G88" s="2">
        <v>2.9920529661723827</v>
      </c>
      <c r="H88" s="2">
        <v>2.0354009783964297</v>
      </c>
      <c r="I88" s="9">
        <f t="shared" si="24"/>
        <v>6.0002857142857149</v>
      </c>
      <c r="J88" s="9">
        <f t="shared" si="25"/>
        <v>3.4282857142857144</v>
      </c>
      <c r="K88" s="10">
        <f t="shared" si="26"/>
        <v>6.5595714285714291</v>
      </c>
      <c r="L88" s="10">
        <f t="shared" si="27"/>
        <v>4.2975714285714286</v>
      </c>
      <c r="M88" s="2">
        <f t="shared" si="28"/>
        <v>4.6261428571428569</v>
      </c>
      <c r="N88" s="15">
        <f t="shared" si="29"/>
        <v>3.0881428571428571</v>
      </c>
      <c r="O88" s="13">
        <v>1.286</v>
      </c>
      <c r="P88" s="13">
        <v>1.131</v>
      </c>
      <c r="Q88" s="13">
        <v>0.76900000000000002</v>
      </c>
      <c r="R88" s="2">
        <v>7</v>
      </c>
      <c r="S88" s="2">
        <v>1.96</v>
      </c>
    </row>
    <row r="89" spans="2:19" ht="15.75" customHeight="1" x14ac:dyDescent="0.6">
      <c r="B89" s="1" t="s">
        <v>10</v>
      </c>
      <c r="C89" s="9">
        <v>3.8571428571428572</v>
      </c>
      <c r="D89" s="10">
        <v>5.2857142857142856</v>
      </c>
      <c r="E89" s="2">
        <v>4.1428571428571432</v>
      </c>
      <c r="F89" s="2">
        <v>3.8483144114694956</v>
      </c>
      <c r="G89" s="2">
        <v>2.429971585175823</v>
      </c>
      <c r="H89" s="2">
        <v>2.0354009783964297</v>
      </c>
      <c r="I89" s="9">
        <f t="shared" si="24"/>
        <v>5.3121428571428577</v>
      </c>
      <c r="J89" s="9">
        <f t="shared" si="25"/>
        <v>2.4021428571428571</v>
      </c>
      <c r="K89" s="10">
        <f t="shared" si="26"/>
        <v>6.2037142857142857</v>
      </c>
      <c r="L89" s="10">
        <f t="shared" si="27"/>
        <v>4.3677142857142854</v>
      </c>
      <c r="M89" s="2">
        <f t="shared" si="28"/>
        <v>4.9118571428571434</v>
      </c>
      <c r="N89" s="15">
        <f t="shared" si="29"/>
        <v>3.3738571428571431</v>
      </c>
      <c r="O89" s="13">
        <v>1.4550000000000001</v>
      </c>
      <c r="P89" s="13">
        <v>0.91800000000000004</v>
      </c>
      <c r="Q89" s="13">
        <v>0.76900000000000002</v>
      </c>
      <c r="R89" s="2">
        <v>7</v>
      </c>
      <c r="S89" s="2">
        <v>1.96</v>
      </c>
    </row>
    <row r="90" spans="2:19" ht="15.75" customHeight="1" x14ac:dyDescent="0.6"/>
    <row r="91" spans="2:19" ht="15.75" customHeight="1" x14ac:dyDescent="0.6"/>
    <row r="92" spans="2:19" ht="15.75" customHeight="1" x14ac:dyDescent="0.6"/>
    <row r="93" spans="2:19" ht="15.75" customHeight="1" x14ac:dyDescent="0.6"/>
    <row r="94" spans="2:19" ht="15.75" customHeight="1" x14ac:dyDescent="0.6"/>
    <row r="95" spans="2:19" ht="15.75" customHeight="1" x14ac:dyDescent="0.6"/>
    <row r="96" spans="2:19" ht="15.75" customHeight="1" x14ac:dyDescent="0.6"/>
    <row r="97" ht="15.75" customHeight="1" x14ac:dyDescent="0.6"/>
    <row r="98" ht="15.75" customHeight="1" x14ac:dyDescent="0.6"/>
    <row r="99" ht="15.75" customHeight="1" x14ac:dyDescent="0.6"/>
    <row r="100" ht="15.75" customHeight="1" x14ac:dyDescent="0.6"/>
    <row r="101" ht="15.75" customHeight="1" x14ac:dyDescent="0.6"/>
    <row r="102" ht="15.75" customHeight="1" x14ac:dyDescent="0.6"/>
    <row r="103" ht="15.75" customHeight="1" x14ac:dyDescent="0.6"/>
    <row r="104" ht="15.75" customHeight="1" x14ac:dyDescent="0.6"/>
    <row r="105" ht="15.75" customHeight="1" x14ac:dyDescent="0.6"/>
    <row r="106" ht="15.75" customHeight="1" x14ac:dyDescent="0.6"/>
    <row r="107" ht="15.75" customHeight="1" x14ac:dyDescent="0.6"/>
    <row r="108" ht="15.75" customHeight="1" x14ac:dyDescent="0.6"/>
    <row r="109" ht="15.75" customHeight="1" x14ac:dyDescent="0.6"/>
    <row r="110" ht="15.75" customHeight="1" x14ac:dyDescent="0.6"/>
    <row r="111" ht="15.75" customHeight="1" x14ac:dyDescent="0.6"/>
    <row r="112" ht="15.75" customHeight="1" x14ac:dyDescent="0.6"/>
    <row r="113" ht="15.75" customHeight="1" x14ac:dyDescent="0.6"/>
    <row r="114" ht="15.75" customHeight="1" x14ac:dyDescent="0.6"/>
    <row r="115" ht="15.75" customHeight="1" x14ac:dyDescent="0.6"/>
    <row r="116" ht="15.75" customHeight="1" x14ac:dyDescent="0.6"/>
    <row r="117" ht="15.75" customHeight="1" x14ac:dyDescent="0.6"/>
    <row r="118" ht="15.75" customHeight="1" x14ac:dyDescent="0.6"/>
    <row r="119" ht="15.75" customHeight="1" x14ac:dyDescent="0.6"/>
    <row r="120" ht="15.75" customHeight="1" x14ac:dyDescent="0.6"/>
    <row r="121" ht="15.75" customHeight="1" x14ac:dyDescent="0.6"/>
    <row r="122" ht="15.75" customHeight="1" x14ac:dyDescent="0.6"/>
    <row r="123" ht="15.75" customHeight="1" x14ac:dyDescent="0.6"/>
    <row r="124" ht="15.75" customHeight="1" x14ac:dyDescent="0.6"/>
    <row r="125" ht="15.75" customHeight="1" x14ac:dyDescent="0.6"/>
    <row r="126" ht="15.75" customHeight="1" x14ac:dyDescent="0.6"/>
    <row r="127" ht="15.75" customHeight="1" x14ac:dyDescent="0.6"/>
    <row r="128" ht="15.75" customHeight="1" x14ac:dyDescent="0.6"/>
    <row r="129" ht="15.75" customHeight="1" x14ac:dyDescent="0.6"/>
    <row r="130" ht="15.75" customHeight="1" x14ac:dyDescent="0.6"/>
    <row r="131" ht="15.75" customHeight="1" x14ac:dyDescent="0.6"/>
    <row r="132" ht="15.75" customHeight="1" x14ac:dyDescent="0.6"/>
    <row r="133" ht="15.75" customHeight="1" x14ac:dyDescent="0.6"/>
    <row r="134" ht="15.75" customHeight="1" x14ac:dyDescent="0.6"/>
    <row r="135" ht="15.75" customHeight="1" x14ac:dyDescent="0.6"/>
    <row r="136" ht="15.75" customHeight="1" x14ac:dyDescent="0.6"/>
    <row r="137" ht="15.75" customHeight="1" x14ac:dyDescent="0.6"/>
    <row r="138" ht="15.75" customHeight="1" x14ac:dyDescent="0.6"/>
    <row r="139" ht="15.75" customHeight="1" x14ac:dyDescent="0.6"/>
    <row r="140" ht="15.75" customHeight="1" x14ac:dyDescent="0.6"/>
    <row r="141" ht="15.75" customHeight="1" x14ac:dyDescent="0.6"/>
    <row r="142" ht="15.75" customHeight="1" x14ac:dyDescent="0.6"/>
    <row r="143" ht="15.75" customHeight="1" x14ac:dyDescent="0.6"/>
    <row r="144" ht="15.75" customHeight="1" x14ac:dyDescent="0.6"/>
    <row r="145" ht="15.75" customHeight="1" x14ac:dyDescent="0.6"/>
    <row r="146" ht="15.75" customHeight="1" x14ac:dyDescent="0.6"/>
    <row r="147" ht="15.75" customHeight="1" x14ac:dyDescent="0.6"/>
    <row r="148" ht="15.75" customHeight="1" x14ac:dyDescent="0.6"/>
    <row r="149" ht="15.75" customHeight="1" x14ac:dyDescent="0.6"/>
    <row r="150" ht="15.75" customHeight="1" x14ac:dyDescent="0.6"/>
    <row r="151" ht="15.75" customHeight="1" x14ac:dyDescent="0.6"/>
    <row r="152" ht="15.75" customHeight="1" x14ac:dyDescent="0.6"/>
    <row r="153" ht="15.75" customHeight="1" x14ac:dyDescent="0.6"/>
    <row r="154" ht="15.75" customHeight="1" x14ac:dyDescent="0.6"/>
    <row r="155" ht="15.75" customHeight="1" x14ac:dyDescent="0.6"/>
    <row r="156" ht="15.75" customHeight="1" x14ac:dyDescent="0.6"/>
    <row r="157" ht="15.75" customHeight="1" x14ac:dyDescent="0.6"/>
    <row r="158" ht="15.75" customHeight="1" x14ac:dyDescent="0.6"/>
    <row r="159" ht="15.75" customHeight="1" x14ac:dyDescent="0.6"/>
    <row r="160" ht="15.75" customHeight="1" x14ac:dyDescent="0.6"/>
    <row r="161" ht="15.75" customHeight="1" x14ac:dyDescent="0.6"/>
    <row r="162" ht="15.75" customHeight="1" x14ac:dyDescent="0.6"/>
    <row r="163" ht="15.75" customHeight="1" x14ac:dyDescent="0.6"/>
    <row r="164" ht="15.75" customHeight="1" x14ac:dyDescent="0.6"/>
    <row r="165" ht="15.75" customHeight="1" x14ac:dyDescent="0.6"/>
    <row r="166" ht="15.75" customHeight="1" x14ac:dyDescent="0.6"/>
    <row r="167" ht="15.75" customHeight="1" x14ac:dyDescent="0.6"/>
    <row r="168" ht="15.75" customHeight="1" x14ac:dyDescent="0.6"/>
    <row r="169" ht="15.75" customHeight="1" x14ac:dyDescent="0.6"/>
    <row r="170" ht="15.75" customHeight="1" x14ac:dyDescent="0.6"/>
    <row r="171" ht="15.75" customHeight="1" x14ac:dyDescent="0.6"/>
    <row r="172" ht="15.75" customHeight="1" x14ac:dyDescent="0.6"/>
    <row r="173" ht="15.75" customHeight="1" x14ac:dyDescent="0.6"/>
    <row r="174" ht="15.75" customHeight="1" x14ac:dyDescent="0.6"/>
    <row r="175" ht="15.75" customHeight="1" x14ac:dyDescent="0.6"/>
    <row r="176" ht="15.75" customHeight="1" x14ac:dyDescent="0.6"/>
    <row r="177" ht="15.75" customHeight="1" x14ac:dyDescent="0.6"/>
    <row r="178" ht="15.75" customHeight="1" x14ac:dyDescent="0.6"/>
    <row r="179" ht="15.75" customHeight="1" x14ac:dyDescent="0.6"/>
    <row r="180" ht="15.75" customHeight="1" x14ac:dyDescent="0.6"/>
    <row r="181" ht="15.75" customHeight="1" x14ac:dyDescent="0.6"/>
    <row r="182" ht="15.75" customHeight="1" x14ac:dyDescent="0.6"/>
    <row r="183" ht="15.75" customHeight="1" x14ac:dyDescent="0.6"/>
    <row r="184" ht="15.75" customHeight="1" x14ac:dyDescent="0.6"/>
    <row r="185" ht="15.75" customHeight="1" x14ac:dyDescent="0.6"/>
    <row r="186" ht="15.75" customHeight="1" x14ac:dyDescent="0.6"/>
    <row r="187" ht="15.75" customHeight="1" x14ac:dyDescent="0.6"/>
    <row r="188" ht="15.75" customHeight="1" x14ac:dyDescent="0.6"/>
    <row r="189" ht="15.75" customHeight="1" x14ac:dyDescent="0.6"/>
    <row r="190" ht="15.75" customHeight="1" x14ac:dyDescent="0.6"/>
    <row r="191" ht="15.75" customHeight="1" x14ac:dyDescent="0.6"/>
    <row r="192" ht="15.75" customHeight="1" x14ac:dyDescent="0.6"/>
    <row r="193" ht="15.75" customHeight="1" x14ac:dyDescent="0.6"/>
    <row r="194" ht="15.75" customHeight="1" x14ac:dyDescent="0.6"/>
    <row r="195" ht="15.75" customHeight="1" x14ac:dyDescent="0.6"/>
    <row r="196" ht="15.75" customHeight="1" x14ac:dyDescent="0.6"/>
    <row r="197" ht="15.75" customHeight="1" x14ac:dyDescent="0.6"/>
    <row r="198" ht="15.75" customHeight="1" x14ac:dyDescent="0.6"/>
    <row r="199" ht="15.75" customHeight="1" x14ac:dyDescent="0.6"/>
    <row r="200" ht="15.75" customHeight="1" x14ac:dyDescent="0.6"/>
    <row r="201" ht="15.75" customHeight="1" x14ac:dyDescent="0.6"/>
    <row r="202" ht="15.75" customHeight="1" x14ac:dyDescent="0.6"/>
    <row r="203" ht="15.75" customHeight="1" x14ac:dyDescent="0.6"/>
    <row r="204" ht="15.75" customHeight="1" x14ac:dyDescent="0.6"/>
    <row r="205" ht="15.75" customHeight="1" x14ac:dyDescent="0.6"/>
    <row r="206" ht="15.75" customHeight="1" x14ac:dyDescent="0.6"/>
    <row r="207" ht="15.75" customHeight="1" x14ac:dyDescent="0.6"/>
    <row r="208" ht="15.75" customHeight="1" x14ac:dyDescent="0.6"/>
    <row r="209" ht="15.75" customHeight="1" x14ac:dyDescent="0.6"/>
    <row r="210" ht="15.75" customHeight="1" x14ac:dyDescent="0.6"/>
    <row r="211" ht="15.75" customHeight="1" x14ac:dyDescent="0.6"/>
    <row r="212" ht="15.75" customHeight="1" x14ac:dyDescent="0.6"/>
    <row r="213" ht="15.75" customHeight="1" x14ac:dyDescent="0.6"/>
    <row r="214" ht="15.75" customHeight="1" x14ac:dyDescent="0.6"/>
    <row r="215" ht="15.75" customHeight="1" x14ac:dyDescent="0.6"/>
    <row r="216" ht="15.75" customHeight="1" x14ac:dyDescent="0.6"/>
    <row r="217" ht="15.75" customHeight="1" x14ac:dyDescent="0.6"/>
    <row r="218" ht="15.75" customHeight="1" x14ac:dyDescent="0.6"/>
    <row r="219" ht="15.75" customHeight="1" x14ac:dyDescent="0.6"/>
    <row r="220" ht="15.75" customHeight="1" x14ac:dyDescent="0.6"/>
    <row r="221" ht="15.75" customHeight="1" x14ac:dyDescent="0.6"/>
    <row r="222" ht="15.75" customHeight="1" x14ac:dyDescent="0.6"/>
    <row r="223" ht="15.75" customHeight="1" x14ac:dyDescent="0.6"/>
    <row r="224" ht="15.75" customHeight="1" x14ac:dyDescent="0.6"/>
    <row r="225" ht="15.75" customHeight="1" x14ac:dyDescent="0.6"/>
    <row r="226" ht="15.75" customHeight="1" x14ac:dyDescent="0.6"/>
    <row r="227" ht="15.75" customHeight="1" x14ac:dyDescent="0.6"/>
    <row r="228" ht="15.75" customHeight="1" x14ac:dyDescent="0.6"/>
    <row r="229" ht="15.75" customHeight="1" x14ac:dyDescent="0.6"/>
    <row r="230" ht="15.75" customHeight="1" x14ac:dyDescent="0.6"/>
    <row r="231" ht="15.75" customHeight="1" x14ac:dyDescent="0.6"/>
    <row r="232" ht="15.75" customHeight="1" x14ac:dyDescent="0.6"/>
    <row r="233" ht="15.75" customHeight="1" x14ac:dyDescent="0.6"/>
    <row r="234" ht="15.75" customHeight="1" x14ac:dyDescent="0.6"/>
    <row r="235" ht="15.75" customHeight="1" x14ac:dyDescent="0.6"/>
    <row r="236" ht="15.75" customHeight="1" x14ac:dyDescent="0.6"/>
    <row r="237" ht="15.75" customHeight="1" x14ac:dyDescent="0.6"/>
    <row r="238" ht="15.75" customHeight="1" x14ac:dyDescent="0.6"/>
    <row r="239" ht="15.75" customHeight="1" x14ac:dyDescent="0.6"/>
    <row r="240" ht="15.75" customHeight="1" x14ac:dyDescent="0.6"/>
    <row r="241" ht="15.75" customHeight="1" x14ac:dyDescent="0.6"/>
    <row r="242" ht="15.75" customHeight="1" x14ac:dyDescent="0.6"/>
    <row r="243" ht="15.75" customHeight="1" x14ac:dyDescent="0.6"/>
    <row r="244" ht="15.75" customHeight="1" x14ac:dyDescent="0.6"/>
    <row r="245" ht="15.75" customHeight="1" x14ac:dyDescent="0.6"/>
    <row r="246" ht="15.75" customHeight="1" x14ac:dyDescent="0.6"/>
    <row r="247" ht="15.75" customHeight="1" x14ac:dyDescent="0.6"/>
    <row r="248" ht="15.75" customHeight="1" x14ac:dyDescent="0.6"/>
    <row r="249" ht="15.75" customHeight="1" x14ac:dyDescent="0.6"/>
    <row r="250" ht="15.75" customHeight="1" x14ac:dyDescent="0.6"/>
    <row r="251" ht="15.75" customHeight="1" x14ac:dyDescent="0.6"/>
    <row r="252" ht="15.75" customHeight="1" x14ac:dyDescent="0.6"/>
    <row r="253" ht="15.75" customHeight="1" x14ac:dyDescent="0.6"/>
    <row r="254" ht="15.75" customHeight="1" x14ac:dyDescent="0.6"/>
    <row r="255" ht="15.75" customHeight="1" x14ac:dyDescent="0.6"/>
    <row r="256" ht="15.75" customHeight="1" x14ac:dyDescent="0.6"/>
    <row r="257" ht="15.75" customHeight="1" x14ac:dyDescent="0.6"/>
    <row r="258" ht="15.75" customHeight="1" x14ac:dyDescent="0.6"/>
    <row r="259" ht="15.75" customHeight="1" x14ac:dyDescent="0.6"/>
    <row r="260" ht="15.75" customHeight="1" x14ac:dyDescent="0.6"/>
    <row r="261" ht="15.75" customHeight="1" x14ac:dyDescent="0.6"/>
    <row r="262" ht="15.75" customHeight="1" x14ac:dyDescent="0.6"/>
    <row r="263" ht="15.75" customHeight="1" x14ac:dyDescent="0.6"/>
    <row r="264" ht="15.75" customHeight="1" x14ac:dyDescent="0.6"/>
    <row r="265" ht="15.75" customHeight="1" x14ac:dyDescent="0.6"/>
    <row r="266" ht="15.75" customHeight="1" x14ac:dyDescent="0.6"/>
    <row r="267" ht="15.75" customHeight="1" x14ac:dyDescent="0.6"/>
    <row r="268" ht="15.75" customHeight="1" x14ac:dyDescent="0.6"/>
    <row r="269" ht="15.75" customHeight="1" x14ac:dyDescent="0.6"/>
    <row r="270" ht="15.75" customHeight="1" x14ac:dyDescent="0.6"/>
    <row r="271" ht="15.75" customHeight="1" x14ac:dyDescent="0.6"/>
    <row r="272" ht="15.75" customHeight="1" x14ac:dyDescent="0.6"/>
    <row r="273" ht="15.75" customHeight="1" x14ac:dyDescent="0.6"/>
    <row r="274" ht="15.75" customHeight="1" x14ac:dyDescent="0.6"/>
    <row r="275" ht="15.75" customHeight="1" x14ac:dyDescent="0.6"/>
    <row r="276" ht="15.75" customHeight="1" x14ac:dyDescent="0.6"/>
    <row r="277" ht="15.75" customHeight="1" x14ac:dyDescent="0.6"/>
    <row r="278" ht="15.75" customHeight="1" x14ac:dyDescent="0.6"/>
    <row r="279" ht="15.75" customHeight="1" x14ac:dyDescent="0.6"/>
    <row r="280" ht="15.75" customHeight="1" x14ac:dyDescent="0.6"/>
    <row r="281" ht="15.75" customHeight="1" x14ac:dyDescent="0.6"/>
    <row r="282" ht="15.75" customHeight="1" x14ac:dyDescent="0.6"/>
    <row r="283" ht="15.75" customHeight="1" x14ac:dyDescent="0.6"/>
    <row r="284" ht="15.75" customHeight="1" x14ac:dyDescent="0.6"/>
    <row r="285" ht="15.75" customHeight="1" x14ac:dyDescent="0.6"/>
    <row r="286" ht="15.75" customHeight="1" x14ac:dyDescent="0.6"/>
    <row r="287" ht="15.75" customHeight="1" x14ac:dyDescent="0.6"/>
    <row r="288" ht="15.75" customHeight="1" x14ac:dyDescent="0.6"/>
    <row r="289" ht="15.75" customHeight="1" x14ac:dyDescent="0.6"/>
    <row r="290" ht="15.75" customHeight="1" x14ac:dyDescent="0.6"/>
    <row r="291" ht="15.75" customHeight="1" x14ac:dyDescent="0.6"/>
    <row r="292" ht="15.75" customHeight="1" x14ac:dyDescent="0.6"/>
    <row r="293" ht="15.75" customHeight="1" x14ac:dyDescent="0.6"/>
    <row r="294" ht="15.75" customHeight="1" x14ac:dyDescent="0.6"/>
    <row r="295" ht="15.75" customHeight="1" x14ac:dyDescent="0.6"/>
    <row r="296" ht="15.75" customHeight="1" x14ac:dyDescent="0.6"/>
    <row r="297" ht="15.75" customHeight="1" x14ac:dyDescent="0.6"/>
    <row r="298" ht="15.75" customHeight="1" x14ac:dyDescent="0.6"/>
    <row r="299" ht="15.75" customHeight="1" x14ac:dyDescent="0.6"/>
    <row r="300" ht="15.75" customHeight="1" x14ac:dyDescent="0.6"/>
    <row r="301" ht="15.75" customHeight="1" x14ac:dyDescent="0.6"/>
    <row r="302" ht="15.75" customHeight="1" x14ac:dyDescent="0.6"/>
    <row r="303" ht="15.75" customHeight="1" x14ac:dyDescent="0.6"/>
    <row r="304" ht="15.75" customHeight="1" x14ac:dyDescent="0.6"/>
    <row r="305" ht="15.75" customHeight="1" x14ac:dyDescent="0.6"/>
    <row r="306" ht="15.75" customHeight="1" x14ac:dyDescent="0.6"/>
    <row r="307" ht="15.75" customHeight="1" x14ac:dyDescent="0.6"/>
    <row r="308" ht="15.75" customHeight="1" x14ac:dyDescent="0.6"/>
    <row r="309" ht="15.75" customHeight="1" x14ac:dyDescent="0.6"/>
    <row r="310" ht="15.75" customHeight="1" x14ac:dyDescent="0.6"/>
    <row r="311" ht="15.75" customHeight="1" x14ac:dyDescent="0.6"/>
    <row r="312" ht="15.75" customHeight="1" x14ac:dyDescent="0.6"/>
    <row r="313" ht="15.75" customHeight="1" x14ac:dyDescent="0.6"/>
    <row r="314" ht="15.75" customHeight="1" x14ac:dyDescent="0.6"/>
    <row r="315" ht="15.75" customHeight="1" x14ac:dyDescent="0.6"/>
    <row r="316" ht="15.75" customHeight="1" x14ac:dyDescent="0.6"/>
    <row r="317" ht="15.75" customHeight="1" x14ac:dyDescent="0.6"/>
    <row r="318" ht="15.75" customHeight="1" x14ac:dyDescent="0.6"/>
    <row r="319" ht="15.75" customHeight="1" x14ac:dyDescent="0.6"/>
    <row r="320" ht="15.75" customHeight="1" x14ac:dyDescent="0.6"/>
    <row r="321" ht="15.75" customHeight="1" x14ac:dyDescent="0.6"/>
    <row r="322" ht="15.75" customHeight="1" x14ac:dyDescent="0.6"/>
    <row r="323" ht="15.75" customHeight="1" x14ac:dyDescent="0.6"/>
    <row r="324" ht="15.75" customHeight="1" x14ac:dyDescent="0.6"/>
    <row r="325" ht="15.75" customHeight="1" x14ac:dyDescent="0.6"/>
    <row r="326" ht="15.75" customHeight="1" x14ac:dyDescent="0.6"/>
    <row r="327" ht="15.75" customHeight="1" x14ac:dyDescent="0.6"/>
    <row r="328" ht="15.75" customHeight="1" x14ac:dyDescent="0.6"/>
    <row r="329" ht="15.75" customHeight="1" x14ac:dyDescent="0.6"/>
    <row r="330" ht="15.75" customHeight="1" x14ac:dyDescent="0.6"/>
    <row r="331" ht="15.75" customHeight="1" x14ac:dyDescent="0.6"/>
    <row r="332" ht="15.75" customHeight="1" x14ac:dyDescent="0.6"/>
    <row r="333" ht="15.75" customHeight="1" x14ac:dyDescent="0.6"/>
    <row r="334" ht="15.75" customHeight="1" x14ac:dyDescent="0.6"/>
    <row r="335" ht="15.75" customHeight="1" x14ac:dyDescent="0.6"/>
    <row r="336" ht="15.75" customHeight="1" x14ac:dyDescent="0.6"/>
    <row r="337" ht="15.75" customHeight="1" x14ac:dyDescent="0.6"/>
    <row r="338" ht="15.75" customHeight="1" x14ac:dyDescent="0.6"/>
    <row r="339" ht="15.75" customHeight="1" x14ac:dyDescent="0.6"/>
    <row r="340" ht="15.75" customHeight="1" x14ac:dyDescent="0.6"/>
    <row r="341" ht="15.75" customHeight="1" x14ac:dyDescent="0.6"/>
    <row r="342" ht="15.75" customHeight="1" x14ac:dyDescent="0.6"/>
    <row r="343" ht="15.75" customHeight="1" x14ac:dyDescent="0.6"/>
    <row r="344" ht="15.75" customHeight="1" x14ac:dyDescent="0.6"/>
    <row r="345" ht="15.75" customHeight="1" x14ac:dyDescent="0.6"/>
    <row r="346" ht="15.75" customHeight="1" x14ac:dyDescent="0.6"/>
    <row r="347" ht="15.75" customHeight="1" x14ac:dyDescent="0.6"/>
    <row r="348" ht="15.75" customHeight="1" x14ac:dyDescent="0.6"/>
    <row r="349" ht="15.75" customHeight="1" x14ac:dyDescent="0.6"/>
    <row r="350" ht="15.75" customHeight="1" x14ac:dyDescent="0.6"/>
    <row r="351" ht="15.75" customHeight="1" x14ac:dyDescent="0.6"/>
    <row r="352" ht="15.75" customHeight="1" x14ac:dyDescent="0.6"/>
    <row r="353" ht="15.75" customHeight="1" x14ac:dyDescent="0.6"/>
    <row r="354" ht="15.75" customHeight="1" x14ac:dyDescent="0.6"/>
    <row r="355" ht="15.75" customHeight="1" x14ac:dyDescent="0.6"/>
    <row r="356" ht="15.75" customHeight="1" x14ac:dyDescent="0.6"/>
    <row r="357" ht="15.75" customHeight="1" x14ac:dyDescent="0.6"/>
    <row r="358" ht="15.75" customHeight="1" x14ac:dyDescent="0.6"/>
    <row r="359" ht="15.75" customHeight="1" x14ac:dyDescent="0.6"/>
    <row r="360" ht="15.75" customHeight="1" x14ac:dyDescent="0.6"/>
    <row r="361" ht="15.75" customHeight="1" x14ac:dyDescent="0.6"/>
    <row r="362" ht="15.75" customHeight="1" x14ac:dyDescent="0.6"/>
    <row r="363" ht="15.75" customHeight="1" x14ac:dyDescent="0.6"/>
    <row r="364" ht="15.75" customHeight="1" x14ac:dyDescent="0.6"/>
    <row r="365" ht="15.75" customHeight="1" x14ac:dyDescent="0.6"/>
    <row r="366" ht="15.75" customHeight="1" x14ac:dyDescent="0.6"/>
    <row r="367" ht="15.75" customHeight="1" x14ac:dyDescent="0.6"/>
    <row r="368" ht="15.75" customHeight="1" x14ac:dyDescent="0.6"/>
    <row r="369" ht="15.75" customHeight="1" x14ac:dyDescent="0.6"/>
    <row r="370" ht="15.75" customHeight="1" x14ac:dyDescent="0.6"/>
    <row r="371" ht="15.75" customHeight="1" x14ac:dyDescent="0.6"/>
    <row r="372" ht="15.75" customHeight="1" x14ac:dyDescent="0.6"/>
    <row r="373" ht="15.75" customHeight="1" x14ac:dyDescent="0.6"/>
    <row r="374" ht="15.75" customHeight="1" x14ac:dyDescent="0.6"/>
    <row r="375" ht="15.75" customHeight="1" x14ac:dyDescent="0.6"/>
    <row r="376" ht="15.75" customHeight="1" x14ac:dyDescent="0.6"/>
    <row r="377" ht="15.75" customHeight="1" x14ac:dyDescent="0.6"/>
    <row r="378" ht="15.75" customHeight="1" x14ac:dyDescent="0.6"/>
    <row r="379" ht="15.75" customHeight="1" x14ac:dyDescent="0.6"/>
    <row r="380" ht="15.75" customHeight="1" x14ac:dyDescent="0.6"/>
    <row r="381" ht="15.75" customHeight="1" x14ac:dyDescent="0.6"/>
    <row r="382" ht="15.75" customHeight="1" x14ac:dyDescent="0.6"/>
    <row r="383" ht="15.75" customHeight="1" x14ac:dyDescent="0.6"/>
    <row r="384" ht="15.75" customHeight="1" x14ac:dyDescent="0.6"/>
    <row r="385" ht="15.75" customHeight="1" x14ac:dyDescent="0.6"/>
    <row r="386" ht="15.75" customHeight="1" x14ac:dyDescent="0.6"/>
    <row r="387" ht="15.75" customHeight="1" x14ac:dyDescent="0.6"/>
    <row r="388" ht="15.75" customHeight="1" x14ac:dyDescent="0.6"/>
    <row r="389" ht="15.75" customHeight="1" x14ac:dyDescent="0.6"/>
    <row r="390" ht="15.75" customHeight="1" x14ac:dyDescent="0.6"/>
    <row r="391" ht="15.75" customHeight="1" x14ac:dyDescent="0.6"/>
    <row r="392" ht="15.75" customHeight="1" x14ac:dyDescent="0.6"/>
    <row r="393" ht="15.75" customHeight="1" x14ac:dyDescent="0.6"/>
    <row r="394" ht="15.75" customHeight="1" x14ac:dyDescent="0.6"/>
    <row r="395" ht="15.75" customHeight="1" x14ac:dyDescent="0.6"/>
    <row r="396" ht="15.75" customHeight="1" x14ac:dyDescent="0.6"/>
    <row r="397" ht="15.75" customHeight="1" x14ac:dyDescent="0.6"/>
    <row r="398" ht="15.75" customHeight="1" x14ac:dyDescent="0.6"/>
    <row r="399" ht="15.75" customHeight="1" x14ac:dyDescent="0.6"/>
    <row r="400" ht="15.75" customHeight="1" x14ac:dyDescent="0.6"/>
    <row r="401" ht="15.75" customHeight="1" x14ac:dyDescent="0.6"/>
    <row r="402" ht="15.75" customHeight="1" x14ac:dyDescent="0.6"/>
    <row r="403" ht="15.75" customHeight="1" x14ac:dyDescent="0.6"/>
    <row r="404" ht="15.75" customHeight="1" x14ac:dyDescent="0.6"/>
    <row r="405" ht="15.75" customHeight="1" x14ac:dyDescent="0.6"/>
    <row r="406" ht="15.75" customHeight="1" x14ac:dyDescent="0.6"/>
    <row r="407" ht="15.75" customHeight="1" x14ac:dyDescent="0.6"/>
    <row r="408" ht="15.75" customHeight="1" x14ac:dyDescent="0.6"/>
    <row r="409" ht="15.75" customHeight="1" x14ac:dyDescent="0.6"/>
    <row r="410" ht="15.75" customHeight="1" x14ac:dyDescent="0.6"/>
    <row r="411" ht="15.75" customHeight="1" x14ac:dyDescent="0.6"/>
    <row r="412" ht="15.75" customHeight="1" x14ac:dyDescent="0.6"/>
    <row r="413" ht="15.75" customHeight="1" x14ac:dyDescent="0.6"/>
    <row r="414" ht="15.75" customHeight="1" x14ac:dyDescent="0.6"/>
    <row r="415" ht="15.75" customHeight="1" x14ac:dyDescent="0.6"/>
    <row r="416" ht="15.75" customHeight="1" x14ac:dyDescent="0.6"/>
    <row r="417" ht="15.75" customHeight="1" x14ac:dyDescent="0.6"/>
    <row r="418" ht="15.75" customHeight="1" x14ac:dyDescent="0.6"/>
    <row r="419" ht="15.75" customHeight="1" x14ac:dyDescent="0.6"/>
    <row r="420" ht="15.75" customHeight="1" x14ac:dyDescent="0.6"/>
    <row r="421" ht="15.75" customHeight="1" x14ac:dyDescent="0.6"/>
    <row r="422" ht="15.75" customHeight="1" x14ac:dyDescent="0.6"/>
    <row r="423" ht="15.75" customHeight="1" x14ac:dyDescent="0.6"/>
    <row r="424" ht="15.75" customHeight="1" x14ac:dyDescent="0.6"/>
    <row r="425" ht="15.75" customHeight="1" x14ac:dyDescent="0.6"/>
    <row r="426" ht="15.75" customHeight="1" x14ac:dyDescent="0.6"/>
    <row r="427" ht="15.75" customHeight="1" x14ac:dyDescent="0.6"/>
    <row r="428" ht="15.75" customHeight="1" x14ac:dyDescent="0.6"/>
    <row r="429" ht="15.75" customHeight="1" x14ac:dyDescent="0.6"/>
    <row r="430" ht="15.75" customHeight="1" x14ac:dyDescent="0.6"/>
    <row r="431" ht="15.75" customHeight="1" x14ac:dyDescent="0.6"/>
    <row r="432" ht="15.75" customHeight="1" x14ac:dyDescent="0.6"/>
    <row r="433" ht="15.75" customHeight="1" x14ac:dyDescent="0.6"/>
    <row r="434" ht="15.75" customHeight="1" x14ac:dyDescent="0.6"/>
    <row r="435" ht="15.75" customHeight="1" x14ac:dyDescent="0.6"/>
    <row r="436" ht="15.75" customHeight="1" x14ac:dyDescent="0.6"/>
    <row r="437" ht="15.75" customHeight="1" x14ac:dyDescent="0.6"/>
    <row r="438" ht="15.75" customHeight="1" x14ac:dyDescent="0.6"/>
    <row r="439" ht="15.75" customHeight="1" x14ac:dyDescent="0.6"/>
    <row r="440" ht="15.75" customHeight="1" x14ac:dyDescent="0.6"/>
    <row r="441" ht="15.75" customHeight="1" x14ac:dyDescent="0.6"/>
    <row r="442" ht="15.75" customHeight="1" x14ac:dyDescent="0.6"/>
    <row r="443" ht="15.75" customHeight="1" x14ac:dyDescent="0.6"/>
    <row r="444" ht="15.75" customHeight="1" x14ac:dyDescent="0.6"/>
    <row r="445" ht="15.75" customHeight="1" x14ac:dyDescent="0.6"/>
    <row r="446" ht="15.75" customHeight="1" x14ac:dyDescent="0.6"/>
    <row r="447" ht="15.75" customHeight="1" x14ac:dyDescent="0.6"/>
    <row r="448" ht="15.75" customHeight="1" x14ac:dyDescent="0.6"/>
    <row r="449" ht="15.75" customHeight="1" x14ac:dyDescent="0.6"/>
    <row r="450" ht="15.75" customHeight="1" x14ac:dyDescent="0.6"/>
    <row r="451" ht="15.75" customHeight="1" x14ac:dyDescent="0.6"/>
    <row r="452" ht="15.75" customHeight="1" x14ac:dyDescent="0.6"/>
    <row r="453" ht="15.75" customHeight="1" x14ac:dyDescent="0.6"/>
    <row r="454" ht="15.75" customHeight="1" x14ac:dyDescent="0.6"/>
    <row r="455" ht="15.75" customHeight="1" x14ac:dyDescent="0.6"/>
    <row r="456" ht="15.75" customHeight="1" x14ac:dyDescent="0.6"/>
    <row r="457" ht="15.75" customHeight="1" x14ac:dyDescent="0.6"/>
    <row r="458" ht="15.75" customHeight="1" x14ac:dyDescent="0.6"/>
    <row r="459" ht="15.75" customHeight="1" x14ac:dyDescent="0.6"/>
    <row r="460" ht="15.75" customHeight="1" x14ac:dyDescent="0.6"/>
    <row r="461" ht="15.75" customHeight="1" x14ac:dyDescent="0.6"/>
    <row r="462" ht="15.75" customHeight="1" x14ac:dyDescent="0.6"/>
    <row r="463" ht="15.75" customHeight="1" x14ac:dyDescent="0.6"/>
    <row r="464" ht="15.75" customHeight="1" x14ac:dyDescent="0.6"/>
    <row r="465" ht="15.75" customHeight="1" x14ac:dyDescent="0.6"/>
    <row r="466" ht="15.75" customHeight="1" x14ac:dyDescent="0.6"/>
    <row r="467" ht="15.75" customHeight="1" x14ac:dyDescent="0.6"/>
    <row r="468" ht="15.75" customHeight="1" x14ac:dyDescent="0.6"/>
    <row r="469" ht="15.75" customHeight="1" x14ac:dyDescent="0.6"/>
    <row r="470" ht="15.75" customHeight="1" x14ac:dyDescent="0.6"/>
    <row r="471" ht="15.75" customHeight="1" x14ac:dyDescent="0.6"/>
    <row r="472" ht="15.75" customHeight="1" x14ac:dyDescent="0.6"/>
    <row r="473" ht="15.75" customHeight="1" x14ac:dyDescent="0.6"/>
    <row r="474" ht="15.75" customHeight="1" x14ac:dyDescent="0.6"/>
    <row r="475" ht="15.75" customHeight="1" x14ac:dyDescent="0.6"/>
    <row r="476" ht="15.75" customHeight="1" x14ac:dyDescent="0.6"/>
    <row r="477" ht="15.75" customHeight="1" x14ac:dyDescent="0.6"/>
    <row r="478" ht="15.75" customHeight="1" x14ac:dyDescent="0.6"/>
    <row r="479" ht="15.75" customHeight="1" x14ac:dyDescent="0.6"/>
    <row r="480" ht="15.75" customHeight="1" x14ac:dyDescent="0.6"/>
    <row r="481" ht="15.75" customHeight="1" x14ac:dyDescent="0.6"/>
    <row r="482" ht="15.75" customHeight="1" x14ac:dyDescent="0.6"/>
    <row r="483" ht="15.75" customHeight="1" x14ac:dyDescent="0.6"/>
    <row r="484" ht="15.75" customHeight="1" x14ac:dyDescent="0.6"/>
    <row r="485" ht="15.75" customHeight="1" x14ac:dyDescent="0.6"/>
    <row r="486" ht="15.75" customHeight="1" x14ac:dyDescent="0.6"/>
    <row r="487" ht="15.75" customHeight="1" x14ac:dyDescent="0.6"/>
    <row r="488" ht="15.75" customHeight="1" x14ac:dyDescent="0.6"/>
    <row r="489" ht="15.75" customHeight="1" x14ac:dyDescent="0.6"/>
    <row r="490" ht="15.75" customHeight="1" x14ac:dyDescent="0.6"/>
    <row r="491" ht="15.75" customHeight="1" x14ac:dyDescent="0.6"/>
    <row r="492" ht="15.75" customHeight="1" x14ac:dyDescent="0.6"/>
    <row r="493" ht="15.75" customHeight="1" x14ac:dyDescent="0.6"/>
    <row r="494" ht="15.75" customHeight="1" x14ac:dyDescent="0.6"/>
    <row r="495" ht="15.75" customHeight="1" x14ac:dyDescent="0.6"/>
    <row r="496" ht="15.75" customHeight="1" x14ac:dyDescent="0.6"/>
    <row r="497" ht="15.75" customHeight="1" x14ac:dyDescent="0.6"/>
    <row r="498" ht="15.75" customHeight="1" x14ac:dyDescent="0.6"/>
    <row r="499" ht="15.75" customHeight="1" x14ac:dyDescent="0.6"/>
    <row r="500" ht="15.75" customHeight="1" x14ac:dyDescent="0.6"/>
    <row r="501" ht="15.75" customHeight="1" x14ac:dyDescent="0.6"/>
    <row r="502" ht="15.75" customHeight="1" x14ac:dyDescent="0.6"/>
    <row r="503" ht="15.75" customHeight="1" x14ac:dyDescent="0.6"/>
    <row r="504" ht="15.75" customHeight="1" x14ac:dyDescent="0.6"/>
    <row r="505" ht="15.75" customHeight="1" x14ac:dyDescent="0.6"/>
    <row r="506" ht="15.75" customHeight="1" x14ac:dyDescent="0.6"/>
    <row r="507" ht="15.75" customHeight="1" x14ac:dyDescent="0.6"/>
    <row r="508" ht="15.75" customHeight="1" x14ac:dyDescent="0.6"/>
    <row r="509" ht="15.75" customHeight="1" x14ac:dyDescent="0.6"/>
    <row r="510" ht="15.75" customHeight="1" x14ac:dyDescent="0.6"/>
    <row r="511" ht="15.75" customHeight="1" x14ac:dyDescent="0.6"/>
    <row r="512" ht="15.75" customHeight="1" x14ac:dyDescent="0.6"/>
    <row r="513" ht="15.75" customHeight="1" x14ac:dyDescent="0.6"/>
    <row r="514" ht="15.75" customHeight="1" x14ac:dyDescent="0.6"/>
    <row r="515" ht="15.75" customHeight="1" x14ac:dyDescent="0.6"/>
    <row r="516" ht="15.75" customHeight="1" x14ac:dyDescent="0.6"/>
    <row r="517" ht="15.75" customHeight="1" x14ac:dyDescent="0.6"/>
    <row r="518" ht="15.75" customHeight="1" x14ac:dyDescent="0.6"/>
    <row r="519" ht="15.75" customHeight="1" x14ac:dyDescent="0.6"/>
    <row r="520" ht="15.75" customHeight="1" x14ac:dyDescent="0.6"/>
    <row r="521" ht="15.75" customHeight="1" x14ac:dyDescent="0.6"/>
    <row r="522" ht="15.75" customHeight="1" x14ac:dyDescent="0.6"/>
    <row r="523" ht="15.75" customHeight="1" x14ac:dyDescent="0.6"/>
    <row r="524" ht="15.75" customHeight="1" x14ac:dyDescent="0.6"/>
    <row r="525" ht="15.75" customHeight="1" x14ac:dyDescent="0.6"/>
    <row r="526" ht="15.75" customHeight="1" x14ac:dyDescent="0.6"/>
    <row r="527" ht="15.75" customHeight="1" x14ac:dyDescent="0.6"/>
    <row r="528" ht="15.75" customHeight="1" x14ac:dyDescent="0.6"/>
    <row r="529" ht="15.75" customHeight="1" x14ac:dyDescent="0.6"/>
    <row r="530" ht="15.75" customHeight="1" x14ac:dyDescent="0.6"/>
    <row r="531" ht="15.75" customHeight="1" x14ac:dyDescent="0.6"/>
    <row r="532" ht="15.75" customHeight="1" x14ac:dyDescent="0.6"/>
    <row r="533" ht="15.75" customHeight="1" x14ac:dyDescent="0.6"/>
    <row r="534" ht="15.75" customHeight="1" x14ac:dyDescent="0.6"/>
    <row r="535" ht="15.75" customHeight="1" x14ac:dyDescent="0.6"/>
    <row r="536" ht="15.75" customHeight="1" x14ac:dyDescent="0.6"/>
    <row r="537" ht="15.75" customHeight="1" x14ac:dyDescent="0.6"/>
    <row r="538" ht="15.75" customHeight="1" x14ac:dyDescent="0.6"/>
    <row r="539" ht="15.75" customHeight="1" x14ac:dyDescent="0.6"/>
    <row r="540" ht="15.75" customHeight="1" x14ac:dyDescent="0.6"/>
    <row r="541" ht="15.75" customHeight="1" x14ac:dyDescent="0.6"/>
    <row r="542" ht="15.75" customHeight="1" x14ac:dyDescent="0.6"/>
    <row r="543" ht="15.75" customHeight="1" x14ac:dyDescent="0.6"/>
    <row r="544" ht="15.75" customHeight="1" x14ac:dyDescent="0.6"/>
    <row r="545" ht="15.75" customHeight="1" x14ac:dyDescent="0.6"/>
    <row r="546" ht="15.75" customHeight="1" x14ac:dyDescent="0.6"/>
    <row r="547" ht="15.75" customHeight="1" x14ac:dyDescent="0.6"/>
    <row r="548" ht="15.75" customHeight="1" x14ac:dyDescent="0.6"/>
    <row r="549" ht="15.75" customHeight="1" x14ac:dyDescent="0.6"/>
    <row r="550" ht="15.75" customHeight="1" x14ac:dyDescent="0.6"/>
    <row r="551" ht="15.75" customHeight="1" x14ac:dyDescent="0.6"/>
    <row r="552" ht="15.75" customHeight="1" x14ac:dyDescent="0.6"/>
    <row r="553" ht="15.75" customHeight="1" x14ac:dyDescent="0.6"/>
    <row r="554" ht="15.75" customHeight="1" x14ac:dyDescent="0.6"/>
    <row r="555" ht="15.75" customHeight="1" x14ac:dyDescent="0.6"/>
    <row r="556" ht="15.75" customHeight="1" x14ac:dyDescent="0.6"/>
    <row r="557" ht="15.75" customHeight="1" x14ac:dyDescent="0.6"/>
    <row r="558" ht="15.75" customHeight="1" x14ac:dyDescent="0.6"/>
    <row r="559" ht="15.75" customHeight="1" x14ac:dyDescent="0.6"/>
    <row r="560" ht="15.75" customHeight="1" x14ac:dyDescent="0.6"/>
    <row r="561" ht="15.75" customHeight="1" x14ac:dyDescent="0.6"/>
    <row r="562" ht="15.75" customHeight="1" x14ac:dyDescent="0.6"/>
    <row r="563" ht="15.75" customHeight="1" x14ac:dyDescent="0.6"/>
    <row r="564" ht="15.75" customHeight="1" x14ac:dyDescent="0.6"/>
    <row r="565" ht="15.75" customHeight="1" x14ac:dyDescent="0.6"/>
    <row r="566" ht="15.75" customHeight="1" x14ac:dyDescent="0.6"/>
    <row r="567" ht="15.75" customHeight="1" x14ac:dyDescent="0.6"/>
    <row r="568" ht="15.75" customHeight="1" x14ac:dyDescent="0.6"/>
    <row r="569" ht="15.75" customHeight="1" x14ac:dyDescent="0.6"/>
    <row r="570" ht="15.75" customHeight="1" x14ac:dyDescent="0.6"/>
    <row r="571" ht="15.75" customHeight="1" x14ac:dyDescent="0.6"/>
    <row r="572" ht="15.75" customHeight="1" x14ac:dyDescent="0.6"/>
    <row r="573" ht="15.75" customHeight="1" x14ac:dyDescent="0.6"/>
    <row r="574" ht="15.75" customHeight="1" x14ac:dyDescent="0.6"/>
    <row r="575" ht="15.75" customHeight="1" x14ac:dyDescent="0.6"/>
    <row r="576" ht="15.75" customHeight="1" x14ac:dyDescent="0.6"/>
    <row r="577" ht="15.75" customHeight="1" x14ac:dyDescent="0.6"/>
    <row r="578" ht="15.75" customHeight="1" x14ac:dyDescent="0.6"/>
    <row r="579" ht="15.75" customHeight="1" x14ac:dyDescent="0.6"/>
    <row r="580" ht="15.75" customHeight="1" x14ac:dyDescent="0.6"/>
    <row r="581" ht="15.75" customHeight="1" x14ac:dyDescent="0.6"/>
    <row r="582" ht="15.75" customHeight="1" x14ac:dyDescent="0.6"/>
    <row r="583" ht="15.75" customHeight="1" x14ac:dyDescent="0.6"/>
    <row r="584" ht="15.75" customHeight="1" x14ac:dyDescent="0.6"/>
    <row r="585" ht="15.75" customHeight="1" x14ac:dyDescent="0.6"/>
    <row r="586" ht="15.75" customHeight="1" x14ac:dyDescent="0.6"/>
    <row r="587" ht="15.75" customHeight="1" x14ac:dyDescent="0.6"/>
    <row r="588" ht="15.75" customHeight="1" x14ac:dyDescent="0.6"/>
    <row r="589" ht="15.75" customHeight="1" x14ac:dyDescent="0.6"/>
    <row r="590" ht="15.75" customHeight="1" x14ac:dyDescent="0.6"/>
    <row r="591" ht="15.75" customHeight="1" x14ac:dyDescent="0.6"/>
    <row r="592" ht="15.75" customHeight="1" x14ac:dyDescent="0.6"/>
    <row r="593" ht="15.75" customHeight="1" x14ac:dyDescent="0.6"/>
    <row r="594" ht="15.75" customHeight="1" x14ac:dyDescent="0.6"/>
    <row r="595" ht="15.75" customHeight="1" x14ac:dyDescent="0.6"/>
    <row r="596" ht="15.75" customHeight="1" x14ac:dyDescent="0.6"/>
    <row r="597" ht="15.75" customHeight="1" x14ac:dyDescent="0.6"/>
    <row r="598" ht="15.75" customHeight="1" x14ac:dyDescent="0.6"/>
    <row r="599" ht="15.75" customHeight="1" x14ac:dyDescent="0.6"/>
    <row r="600" ht="15.75" customHeight="1" x14ac:dyDescent="0.6"/>
    <row r="601" ht="15.75" customHeight="1" x14ac:dyDescent="0.6"/>
    <row r="602" ht="15.75" customHeight="1" x14ac:dyDescent="0.6"/>
    <row r="603" ht="15.75" customHeight="1" x14ac:dyDescent="0.6"/>
    <row r="604" ht="15.75" customHeight="1" x14ac:dyDescent="0.6"/>
    <row r="605" ht="15.75" customHeight="1" x14ac:dyDescent="0.6"/>
    <row r="606" ht="15.75" customHeight="1" x14ac:dyDescent="0.6"/>
    <row r="607" ht="15.75" customHeight="1" x14ac:dyDescent="0.6"/>
    <row r="608" ht="15.75" customHeight="1" x14ac:dyDescent="0.6"/>
    <row r="609" ht="15.75" customHeight="1" x14ac:dyDescent="0.6"/>
    <row r="610" ht="15.75" customHeight="1" x14ac:dyDescent="0.6"/>
    <row r="611" ht="15.75" customHeight="1" x14ac:dyDescent="0.6"/>
    <row r="612" ht="15.75" customHeight="1" x14ac:dyDescent="0.6"/>
    <row r="613" ht="15.75" customHeight="1" x14ac:dyDescent="0.6"/>
    <row r="614" ht="15.75" customHeight="1" x14ac:dyDescent="0.6"/>
    <row r="615" ht="15.75" customHeight="1" x14ac:dyDescent="0.6"/>
    <row r="616" ht="15.75" customHeight="1" x14ac:dyDescent="0.6"/>
    <row r="617" ht="15.75" customHeight="1" x14ac:dyDescent="0.6"/>
    <row r="618" ht="15.75" customHeight="1" x14ac:dyDescent="0.6"/>
    <row r="619" ht="15.75" customHeight="1" x14ac:dyDescent="0.6"/>
    <row r="620" ht="15.75" customHeight="1" x14ac:dyDescent="0.6"/>
    <row r="621" ht="15.75" customHeight="1" x14ac:dyDescent="0.6"/>
    <row r="622" ht="15.75" customHeight="1" x14ac:dyDescent="0.6"/>
    <row r="623" ht="15.75" customHeight="1" x14ac:dyDescent="0.6"/>
    <row r="624" ht="15.75" customHeight="1" x14ac:dyDescent="0.6"/>
    <row r="625" ht="15.75" customHeight="1" x14ac:dyDescent="0.6"/>
    <row r="626" ht="15.75" customHeight="1" x14ac:dyDescent="0.6"/>
    <row r="627" ht="15.75" customHeight="1" x14ac:dyDescent="0.6"/>
    <row r="628" ht="15.75" customHeight="1" x14ac:dyDescent="0.6"/>
    <row r="629" ht="15.75" customHeight="1" x14ac:dyDescent="0.6"/>
    <row r="630" ht="15.75" customHeight="1" x14ac:dyDescent="0.6"/>
    <row r="631" ht="15.75" customHeight="1" x14ac:dyDescent="0.6"/>
    <row r="632" ht="15.75" customHeight="1" x14ac:dyDescent="0.6"/>
    <row r="633" ht="15.75" customHeight="1" x14ac:dyDescent="0.6"/>
    <row r="634" ht="15.75" customHeight="1" x14ac:dyDescent="0.6"/>
    <row r="635" ht="15.75" customHeight="1" x14ac:dyDescent="0.6"/>
    <row r="636" ht="15.75" customHeight="1" x14ac:dyDescent="0.6"/>
    <row r="637" ht="15.75" customHeight="1" x14ac:dyDescent="0.6"/>
    <row r="638" ht="15.75" customHeight="1" x14ac:dyDescent="0.6"/>
    <row r="639" ht="15.75" customHeight="1" x14ac:dyDescent="0.6"/>
    <row r="640" ht="15.75" customHeight="1" x14ac:dyDescent="0.6"/>
    <row r="641" ht="15.75" customHeight="1" x14ac:dyDescent="0.6"/>
    <row r="642" ht="15.75" customHeight="1" x14ac:dyDescent="0.6"/>
    <row r="643" ht="15.75" customHeight="1" x14ac:dyDescent="0.6"/>
    <row r="644" ht="15.75" customHeight="1" x14ac:dyDescent="0.6"/>
    <row r="645" ht="15.75" customHeight="1" x14ac:dyDescent="0.6"/>
    <row r="646" ht="15.75" customHeight="1" x14ac:dyDescent="0.6"/>
    <row r="647" ht="15.75" customHeight="1" x14ac:dyDescent="0.6"/>
    <row r="648" ht="15.75" customHeight="1" x14ac:dyDescent="0.6"/>
    <row r="649" ht="15.75" customHeight="1" x14ac:dyDescent="0.6"/>
    <row r="650" ht="15.75" customHeight="1" x14ac:dyDescent="0.6"/>
    <row r="651" ht="15.75" customHeight="1" x14ac:dyDescent="0.6"/>
    <row r="652" ht="15.75" customHeight="1" x14ac:dyDescent="0.6"/>
    <row r="653" ht="15.75" customHeight="1" x14ac:dyDescent="0.6"/>
    <row r="654" ht="15.75" customHeight="1" x14ac:dyDescent="0.6"/>
    <row r="655" ht="15.75" customHeight="1" x14ac:dyDescent="0.6"/>
    <row r="656" ht="15.75" customHeight="1" x14ac:dyDescent="0.6"/>
    <row r="657" ht="15.75" customHeight="1" x14ac:dyDescent="0.6"/>
    <row r="658" ht="15.75" customHeight="1" x14ac:dyDescent="0.6"/>
    <row r="659" ht="15.75" customHeight="1" x14ac:dyDescent="0.6"/>
    <row r="660" ht="15.75" customHeight="1" x14ac:dyDescent="0.6"/>
    <row r="661" ht="15.75" customHeight="1" x14ac:dyDescent="0.6"/>
    <row r="662" ht="15.75" customHeight="1" x14ac:dyDescent="0.6"/>
    <row r="663" ht="15.75" customHeight="1" x14ac:dyDescent="0.6"/>
    <row r="664" ht="15.75" customHeight="1" x14ac:dyDescent="0.6"/>
    <row r="665" ht="15.75" customHeight="1" x14ac:dyDescent="0.6"/>
    <row r="666" ht="15.75" customHeight="1" x14ac:dyDescent="0.6"/>
    <row r="667" ht="15.75" customHeight="1" x14ac:dyDescent="0.6"/>
    <row r="668" ht="15.75" customHeight="1" x14ac:dyDescent="0.6"/>
    <row r="669" ht="15.75" customHeight="1" x14ac:dyDescent="0.6"/>
    <row r="670" ht="15.75" customHeight="1" x14ac:dyDescent="0.6"/>
    <row r="671" ht="15.75" customHeight="1" x14ac:dyDescent="0.6"/>
    <row r="672" ht="15.75" customHeight="1" x14ac:dyDescent="0.6"/>
    <row r="673" ht="15.75" customHeight="1" x14ac:dyDescent="0.6"/>
    <row r="674" ht="15.75" customHeight="1" x14ac:dyDescent="0.6"/>
    <row r="675" ht="15.75" customHeight="1" x14ac:dyDescent="0.6"/>
    <row r="676" ht="15.75" customHeight="1" x14ac:dyDescent="0.6"/>
    <row r="677" ht="15.75" customHeight="1" x14ac:dyDescent="0.6"/>
    <row r="678" ht="15.75" customHeight="1" x14ac:dyDescent="0.6"/>
    <row r="679" ht="15.75" customHeight="1" x14ac:dyDescent="0.6"/>
    <row r="680" ht="15.75" customHeight="1" x14ac:dyDescent="0.6"/>
    <row r="681" ht="15.75" customHeight="1" x14ac:dyDescent="0.6"/>
    <row r="682" ht="15.75" customHeight="1" x14ac:dyDescent="0.6"/>
    <row r="683" ht="15.75" customHeight="1" x14ac:dyDescent="0.6"/>
    <row r="684" ht="15.75" customHeight="1" x14ac:dyDescent="0.6"/>
    <row r="685" ht="15.75" customHeight="1" x14ac:dyDescent="0.6"/>
    <row r="686" ht="15.75" customHeight="1" x14ac:dyDescent="0.6"/>
    <row r="687" ht="15.75" customHeight="1" x14ac:dyDescent="0.6"/>
    <row r="688" ht="15.75" customHeight="1" x14ac:dyDescent="0.6"/>
    <row r="689" ht="15.75" customHeight="1" x14ac:dyDescent="0.6"/>
    <row r="690" ht="15.75" customHeight="1" x14ac:dyDescent="0.6"/>
    <row r="691" ht="15.75" customHeight="1" x14ac:dyDescent="0.6"/>
    <row r="692" ht="15.75" customHeight="1" x14ac:dyDescent="0.6"/>
    <row r="693" ht="15.75" customHeight="1" x14ac:dyDescent="0.6"/>
    <row r="694" ht="15.75" customHeight="1" x14ac:dyDescent="0.6"/>
    <row r="695" ht="15.75" customHeight="1" x14ac:dyDescent="0.6"/>
    <row r="696" ht="15.75" customHeight="1" x14ac:dyDescent="0.6"/>
    <row r="697" ht="15.75" customHeight="1" x14ac:dyDescent="0.6"/>
    <row r="698" ht="15.75" customHeight="1" x14ac:dyDescent="0.6"/>
    <row r="699" ht="15.75" customHeight="1" x14ac:dyDescent="0.6"/>
    <row r="700" ht="15.75" customHeight="1" x14ac:dyDescent="0.6"/>
    <row r="701" ht="15.75" customHeight="1" x14ac:dyDescent="0.6"/>
    <row r="702" ht="15.75" customHeight="1" x14ac:dyDescent="0.6"/>
    <row r="703" ht="15.75" customHeight="1" x14ac:dyDescent="0.6"/>
    <row r="704" ht="15.75" customHeight="1" x14ac:dyDescent="0.6"/>
    <row r="705" ht="15.75" customHeight="1" x14ac:dyDescent="0.6"/>
    <row r="706" ht="15.75" customHeight="1" x14ac:dyDescent="0.6"/>
    <row r="707" ht="15.75" customHeight="1" x14ac:dyDescent="0.6"/>
    <row r="708" ht="15.75" customHeight="1" x14ac:dyDescent="0.6"/>
    <row r="709" ht="15.75" customHeight="1" x14ac:dyDescent="0.6"/>
    <row r="710" ht="15.75" customHeight="1" x14ac:dyDescent="0.6"/>
    <row r="711" ht="15.75" customHeight="1" x14ac:dyDescent="0.6"/>
    <row r="712" ht="15.75" customHeight="1" x14ac:dyDescent="0.6"/>
    <row r="713" ht="15.75" customHeight="1" x14ac:dyDescent="0.6"/>
    <row r="714" ht="15.75" customHeight="1" x14ac:dyDescent="0.6"/>
    <row r="715" ht="15.75" customHeight="1" x14ac:dyDescent="0.6"/>
    <row r="716" ht="15.75" customHeight="1" x14ac:dyDescent="0.6"/>
    <row r="717" ht="15.75" customHeight="1" x14ac:dyDescent="0.6"/>
    <row r="718" ht="15.75" customHeight="1" x14ac:dyDescent="0.6"/>
    <row r="719" ht="15.75" customHeight="1" x14ac:dyDescent="0.6"/>
    <row r="720" ht="15.75" customHeight="1" x14ac:dyDescent="0.6"/>
    <row r="721" ht="15.75" customHeight="1" x14ac:dyDescent="0.6"/>
    <row r="722" ht="15.75" customHeight="1" x14ac:dyDescent="0.6"/>
    <row r="723" ht="15.75" customHeight="1" x14ac:dyDescent="0.6"/>
    <row r="724" ht="15.75" customHeight="1" x14ac:dyDescent="0.6"/>
    <row r="725" ht="15.75" customHeight="1" x14ac:dyDescent="0.6"/>
    <row r="726" ht="15.75" customHeight="1" x14ac:dyDescent="0.6"/>
    <row r="727" ht="15.75" customHeight="1" x14ac:dyDescent="0.6"/>
    <row r="728" ht="15.75" customHeight="1" x14ac:dyDescent="0.6"/>
    <row r="729" ht="15.75" customHeight="1" x14ac:dyDescent="0.6"/>
    <row r="730" ht="15.75" customHeight="1" x14ac:dyDescent="0.6"/>
    <row r="731" ht="15.75" customHeight="1" x14ac:dyDescent="0.6"/>
    <row r="732" ht="15.75" customHeight="1" x14ac:dyDescent="0.6"/>
    <row r="733" ht="15.75" customHeight="1" x14ac:dyDescent="0.6"/>
    <row r="734" ht="15.75" customHeight="1" x14ac:dyDescent="0.6"/>
    <row r="735" ht="15.75" customHeight="1" x14ac:dyDescent="0.6"/>
    <row r="736" ht="15.75" customHeight="1" x14ac:dyDescent="0.6"/>
    <row r="737" ht="15.75" customHeight="1" x14ac:dyDescent="0.6"/>
    <row r="738" ht="15.75" customHeight="1" x14ac:dyDescent="0.6"/>
    <row r="739" ht="15.75" customHeight="1" x14ac:dyDescent="0.6"/>
    <row r="740" ht="15.75" customHeight="1" x14ac:dyDescent="0.6"/>
    <row r="741" ht="15.75" customHeight="1" x14ac:dyDescent="0.6"/>
    <row r="742" ht="15.75" customHeight="1" x14ac:dyDescent="0.6"/>
    <row r="743" ht="15.75" customHeight="1" x14ac:dyDescent="0.6"/>
    <row r="744" ht="15.75" customHeight="1" x14ac:dyDescent="0.6"/>
    <row r="745" ht="15.75" customHeight="1" x14ac:dyDescent="0.6"/>
    <row r="746" ht="15.75" customHeight="1" x14ac:dyDescent="0.6"/>
    <row r="747" ht="15.75" customHeight="1" x14ac:dyDescent="0.6"/>
    <row r="748" ht="15.75" customHeight="1" x14ac:dyDescent="0.6"/>
    <row r="749" ht="15.75" customHeight="1" x14ac:dyDescent="0.6"/>
    <row r="750" ht="15.75" customHeight="1" x14ac:dyDescent="0.6"/>
    <row r="751" ht="15.75" customHeight="1" x14ac:dyDescent="0.6"/>
    <row r="752" ht="15.75" customHeight="1" x14ac:dyDescent="0.6"/>
    <row r="753" ht="15.75" customHeight="1" x14ac:dyDescent="0.6"/>
    <row r="754" ht="15.75" customHeight="1" x14ac:dyDescent="0.6"/>
    <row r="755" ht="15.75" customHeight="1" x14ac:dyDescent="0.6"/>
    <row r="756" ht="15.75" customHeight="1" x14ac:dyDescent="0.6"/>
    <row r="757" ht="15.75" customHeight="1" x14ac:dyDescent="0.6"/>
    <row r="758" ht="15.75" customHeight="1" x14ac:dyDescent="0.6"/>
    <row r="759" ht="15.75" customHeight="1" x14ac:dyDescent="0.6"/>
    <row r="760" ht="15.75" customHeight="1" x14ac:dyDescent="0.6"/>
    <row r="761" ht="15.75" customHeight="1" x14ac:dyDescent="0.6"/>
    <row r="762" ht="15.75" customHeight="1" x14ac:dyDescent="0.6"/>
    <row r="763" ht="15.75" customHeight="1" x14ac:dyDescent="0.6"/>
    <row r="764" ht="15.75" customHeight="1" x14ac:dyDescent="0.6"/>
    <row r="765" ht="15.75" customHeight="1" x14ac:dyDescent="0.6"/>
    <row r="766" ht="15.75" customHeight="1" x14ac:dyDescent="0.6"/>
    <row r="767" ht="15.75" customHeight="1" x14ac:dyDescent="0.6"/>
    <row r="768" ht="15.75" customHeight="1" x14ac:dyDescent="0.6"/>
    <row r="769" ht="15.75" customHeight="1" x14ac:dyDescent="0.6"/>
    <row r="770" ht="15.75" customHeight="1" x14ac:dyDescent="0.6"/>
    <row r="771" ht="15.75" customHeight="1" x14ac:dyDescent="0.6"/>
    <row r="772" ht="15.75" customHeight="1" x14ac:dyDescent="0.6"/>
    <row r="773" ht="15.75" customHeight="1" x14ac:dyDescent="0.6"/>
    <row r="774" ht="15.75" customHeight="1" x14ac:dyDescent="0.6"/>
    <row r="775" ht="15.75" customHeight="1" x14ac:dyDescent="0.6"/>
    <row r="776" ht="15.75" customHeight="1" x14ac:dyDescent="0.6"/>
    <row r="777" ht="15.75" customHeight="1" x14ac:dyDescent="0.6"/>
    <row r="778" ht="15.75" customHeight="1" x14ac:dyDescent="0.6"/>
    <row r="779" ht="15.75" customHeight="1" x14ac:dyDescent="0.6"/>
    <row r="780" ht="15.75" customHeight="1" x14ac:dyDescent="0.6"/>
    <row r="781" ht="15.75" customHeight="1" x14ac:dyDescent="0.6"/>
    <row r="782" ht="15.75" customHeight="1" x14ac:dyDescent="0.6"/>
    <row r="783" ht="15.75" customHeight="1" x14ac:dyDescent="0.6"/>
    <row r="784" ht="15.75" customHeight="1" x14ac:dyDescent="0.6"/>
    <row r="785" ht="15.75" customHeight="1" x14ac:dyDescent="0.6"/>
    <row r="786" ht="15.75" customHeight="1" x14ac:dyDescent="0.6"/>
    <row r="787" ht="15.75" customHeight="1" x14ac:dyDescent="0.6"/>
    <row r="788" ht="15.75" customHeight="1" x14ac:dyDescent="0.6"/>
    <row r="789" ht="15.75" customHeight="1" x14ac:dyDescent="0.6"/>
    <row r="790" ht="15.75" customHeight="1" x14ac:dyDescent="0.6"/>
    <row r="791" ht="15.75" customHeight="1" x14ac:dyDescent="0.6"/>
    <row r="792" ht="15.75" customHeight="1" x14ac:dyDescent="0.6"/>
    <row r="793" ht="15.75" customHeight="1" x14ac:dyDescent="0.6"/>
    <row r="794" ht="15.75" customHeight="1" x14ac:dyDescent="0.6"/>
    <row r="795" ht="15.75" customHeight="1" x14ac:dyDescent="0.6"/>
    <row r="796" ht="15.75" customHeight="1" x14ac:dyDescent="0.6"/>
    <row r="797" ht="15.75" customHeight="1" x14ac:dyDescent="0.6"/>
    <row r="798" ht="15.75" customHeight="1" x14ac:dyDescent="0.6"/>
    <row r="799" ht="15.75" customHeight="1" x14ac:dyDescent="0.6"/>
    <row r="800" ht="15.75" customHeight="1" x14ac:dyDescent="0.6"/>
    <row r="801" ht="15.75" customHeight="1" x14ac:dyDescent="0.6"/>
    <row r="802" ht="15.75" customHeight="1" x14ac:dyDescent="0.6"/>
    <row r="803" ht="15.75" customHeight="1" x14ac:dyDescent="0.6"/>
    <row r="804" ht="15.75" customHeight="1" x14ac:dyDescent="0.6"/>
    <row r="805" ht="15.75" customHeight="1" x14ac:dyDescent="0.6"/>
    <row r="806" ht="15.75" customHeight="1" x14ac:dyDescent="0.6"/>
    <row r="807" ht="15.75" customHeight="1" x14ac:dyDescent="0.6"/>
    <row r="808" ht="15.75" customHeight="1" x14ac:dyDescent="0.6"/>
    <row r="809" ht="15.75" customHeight="1" x14ac:dyDescent="0.6"/>
    <row r="810" ht="15.75" customHeight="1" x14ac:dyDescent="0.6"/>
    <row r="811" ht="15.75" customHeight="1" x14ac:dyDescent="0.6"/>
    <row r="812" ht="15.75" customHeight="1" x14ac:dyDescent="0.6"/>
    <row r="813" ht="15.75" customHeight="1" x14ac:dyDescent="0.6"/>
    <row r="814" ht="15.75" customHeight="1" x14ac:dyDescent="0.6"/>
    <row r="815" ht="15.75" customHeight="1" x14ac:dyDescent="0.6"/>
    <row r="816" ht="15.75" customHeight="1" x14ac:dyDescent="0.6"/>
    <row r="817" ht="15.75" customHeight="1" x14ac:dyDescent="0.6"/>
    <row r="818" ht="15.75" customHeight="1" x14ac:dyDescent="0.6"/>
    <row r="819" ht="15.75" customHeight="1" x14ac:dyDescent="0.6"/>
    <row r="820" ht="15.75" customHeight="1" x14ac:dyDescent="0.6"/>
    <row r="821" ht="15.75" customHeight="1" x14ac:dyDescent="0.6"/>
    <row r="822" ht="15.75" customHeight="1" x14ac:dyDescent="0.6"/>
    <row r="823" ht="15.75" customHeight="1" x14ac:dyDescent="0.6"/>
    <row r="824" ht="15.75" customHeight="1" x14ac:dyDescent="0.6"/>
    <row r="825" ht="15.75" customHeight="1" x14ac:dyDescent="0.6"/>
    <row r="826" ht="15.75" customHeight="1" x14ac:dyDescent="0.6"/>
    <row r="827" ht="15.75" customHeight="1" x14ac:dyDescent="0.6"/>
    <row r="828" ht="15.75" customHeight="1" x14ac:dyDescent="0.6"/>
    <row r="829" ht="15.75" customHeight="1" x14ac:dyDescent="0.6"/>
    <row r="830" ht="15.75" customHeight="1" x14ac:dyDescent="0.6"/>
    <row r="831" ht="15.75" customHeight="1" x14ac:dyDescent="0.6"/>
    <row r="832" ht="15.75" customHeight="1" x14ac:dyDescent="0.6"/>
    <row r="833" ht="15.75" customHeight="1" x14ac:dyDescent="0.6"/>
    <row r="834" ht="15.75" customHeight="1" x14ac:dyDescent="0.6"/>
    <row r="835" ht="15.75" customHeight="1" x14ac:dyDescent="0.6"/>
    <row r="836" ht="15.75" customHeight="1" x14ac:dyDescent="0.6"/>
    <row r="837" ht="15.75" customHeight="1" x14ac:dyDescent="0.6"/>
    <row r="838" ht="15.75" customHeight="1" x14ac:dyDescent="0.6"/>
    <row r="839" ht="15.75" customHeight="1" x14ac:dyDescent="0.6"/>
    <row r="840" ht="15.75" customHeight="1" x14ac:dyDescent="0.6"/>
    <row r="841" ht="15.75" customHeight="1" x14ac:dyDescent="0.6"/>
    <row r="842" ht="15.75" customHeight="1" x14ac:dyDescent="0.6"/>
    <row r="843" ht="15.75" customHeight="1" x14ac:dyDescent="0.6"/>
    <row r="844" ht="15.75" customHeight="1" x14ac:dyDescent="0.6"/>
    <row r="845" ht="15.75" customHeight="1" x14ac:dyDescent="0.6"/>
    <row r="846" ht="15.75" customHeight="1" x14ac:dyDescent="0.6"/>
    <row r="847" ht="15.75" customHeight="1" x14ac:dyDescent="0.6"/>
    <row r="848" ht="15.75" customHeight="1" x14ac:dyDescent="0.6"/>
    <row r="849" ht="15.75" customHeight="1" x14ac:dyDescent="0.6"/>
    <row r="850" ht="15.75" customHeight="1" x14ac:dyDescent="0.6"/>
    <row r="851" ht="15.75" customHeight="1" x14ac:dyDescent="0.6"/>
    <row r="852" ht="15.75" customHeight="1" x14ac:dyDescent="0.6"/>
    <row r="853" ht="15.75" customHeight="1" x14ac:dyDescent="0.6"/>
    <row r="854" ht="15.75" customHeight="1" x14ac:dyDescent="0.6"/>
    <row r="855" ht="15.75" customHeight="1" x14ac:dyDescent="0.6"/>
    <row r="856" ht="15.75" customHeight="1" x14ac:dyDescent="0.6"/>
    <row r="857" ht="15.75" customHeight="1" x14ac:dyDescent="0.6"/>
    <row r="858" ht="15.75" customHeight="1" x14ac:dyDescent="0.6"/>
    <row r="859" ht="15.75" customHeight="1" x14ac:dyDescent="0.6"/>
    <row r="860" ht="15.75" customHeight="1" x14ac:dyDescent="0.6"/>
    <row r="861" ht="15.75" customHeight="1" x14ac:dyDescent="0.6"/>
    <row r="862" ht="15.75" customHeight="1" x14ac:dyDescent="0.6"/>
    <row r="863" ht="15.75" customHeight="1" x14ac:dyDescent="0.6"/>
    <row r="864" ht="15.75" customHeight="1" x14ac:dyDescent="0.6"/>
    <row r="865" ht="15.75" customHeight="1" x14ac:dyDescent="0.6"/>
    <row r="866" ht="15.75" customHeight="1" x14ac:dyDescent="0.6"/>
    <row r="867" ht="15.75" customHeight="1" x14ac:dyDescent="0.6"/>
    <row r="868" ht="15.75" customHeight="1" x14ac:dyDescent="0.6"/>
    <row r="869" ht="15.75" customHeight="1" x14ac:dyDescent="0.6"/>
    <row r="870" ht="15.75" customHeight="1" x14ac:dyDescent="0.6"/>
    <row r="871" ht="15.75" customHeight="1" x14ac:dyDescent="0.6"/>
    <row r="872" ht="15.75" customHeight="1" x14ac:dyDescent="0.6"/>
    <row r="873" ht="15.75" customHeight="1" x14ac:dyDescent="0.6"/>
    <row r="874" ht="15.75" customHeight="1" x14ac:dyDescent="0.6"/>
    <row r="875" ht="15.75" customHeight="1" x14ac:dyDescent="0.6"/>
    <row r="876" ht="15.75" customHeight="1" x14ac:dyDescent="0.6"/>
    <row r="877" ht="15.75" customHeight="1" x14ac:dyDescent="0.6"/>
    <row r="878" ht="15.75" customHeight="1" x14ac:dyDescent="0.6"/>
    <row r="879" ht="15.75" customHeight="1" x14ac:dyDescent="0.6"/>
    <row r="880" ht="15.75" customHeight="1" x14ac:dyDescent="0.6"/>
    <row r="881" ht="15.75" customHeight="1" x14ac:dyDescent="0.6"/>
    <row r="882" ht="15.75" customHeight="1" x14ac:dyDescent="0.6"/>
    <row r="883" ht="15.75" customHeight="1" x14ac:dyDescent="0.6"/>
    <row r="884" ht="15.75" customHeight="1" x14ac:dyDescent="0.6"/>
    <row r="885" ht="15.75" customHeight="1" x14ac:dyDescent="0.6"/>
    <row r="886" ht="15.75" customHeight="1" x14ac:dyDescent="0.6"/>
    <row r="887" ht="15.75" customHeight="1" x14ac:dyDescent="0.6"/>
    <row r="888" ht="15.75" customHeight="1" x14ac:dyDescent="0.6"/>
    <row r="889" ht="15.75" customHeight="1" x14ac:dyDescent="0.6"/>
    <row r="890" ht="15.75" customHeight="1" x14ac:dyDescent="0.6"/>
    <row r="891" ht="15.75" customHeight="1" x14ac:dyDescent="0.6"/>
    <row r="892" ht="15.75" customHeight="1" x14ac:dyDescent="0.6"/>
    <row r="893" ht="15.75" customHeight="1" x14ac:dyDescent="0.6"/>
    <row r="894" ht="15.75" customHeight="1" x14ac:dyDescent="0.6"/>
    <row r="895" ht="15.75" customHeight="1" x14ac:dyDescent="0.6"/>
    <row r="896" ht="15.75" customHeight="1" x14ac:dyDescent="0.6"/>
    <row r="897" ht="15.75" customHeight="1" x14ac:dyDescent="0.6"/>
    <row r="898" ht="15.75" customHeight="1" x14ac:dyDescent="0.6"/>
    <row r="899" ht="15.75" customHeight="1" x14ac:dyDescent="0.6"/>
    <row r="900" ht="15.75" customHeight="1" x14ac:dyDescent="0.6"/>
    <row r="901" ht="15.75" customHeight="1" x14ac:dyDescent="0.6"/>
    <row r="902" ht="15.75" customHeight="1" x14ac:dyDescent="0.6"/>
    <row r="903" ht="15.75" customHeight="1" x14ac:dyDescent="0.6"/>
    <row r="904" ht="15.75" customHeight="1" x14ac:dyDescent="0.6"/>
    <row r="905" ht="15.75" customHeight="1" x14ac:dyDescent="0.6"/>
    <row r="906" ht="15.75" customHeight="1" x14ac:dyDescent="0.6"/>
    <row r="907" ht="15.75" customHeight="1" x14ac:dyDescent="0.6"/>
    <row r="908" ht="15.75" customHeight="1" x14ac:dyDescent="0.6"/>
    <row r="909" ht="15.75" customHeight="1" x14ac:dyDescent="0.6"/>
    <row r="910" ht="15.75" customHeight="1" x14ac:dyDescent="0.6"/>
    <row r="911" ht="15.75" customHeight="1" x14ac:dyDescent="0.6"/>
    <row r="912" ht="15.75" customHeight="1" x14ac:dyDescent="0.6"/>
    <row r="913" ht="15.75" customHeight="1" x14ac:dyDescent="0.6"/>
    <row r="914" ht="15.75" customHeight="1" x14ac:dyDescent="0.6"/>
    <row r="915" ht="15.75" customHeight="1" x14ac:dyDescent="0.6"/>
    <row r="916" ht="15.75" customHeight="1" x14ac:dyDescent="0.6"/>
    <row r="917" ht="15.75" customHeight="1" x14ac:dyDescent="0.6"/>
    <row r="918" ht="15.75" customHeight="1" x14ac:dyDescent="0.6"/>
    <row r="919" ht="15.75" customHeight="1" x14ac:dyDescent="0.6"/>
    <row r="920" ht="15.75" customHeight="1" x14ac:dyDescent="0.6"/>
    <row r="921" ht="15.75" customHeight="1" x14ac:dyDescent="0.6"/>
    <row r="922" ht="15.75" customHeight="1" x14ac:dyDescent="0.6"/>
    <row r="923" ht="15.75" customHeight="1" x14ac:dyDescent="0.6"/>
    <row r="924" ht="15.75" customHeight="1" x14ac:dyDescent="0.6"/>
    <row r="925" ht="15.75" customHeight="1" x14ac:dyDescent="0.6"/>
    <row r="926" ht="15.75" customHeight="1" x14ac:dyDescent="0.6"/>
    <row r="927" ht="15.75" customHeight="1" x14ac:dyDescent="0.6"/>
    <row r="928" ht="15.75" customHeight="1" x14ac:dyDescent="0.6"/>
    <row r="929" ht="15.75" customHeight="1" x14ac:dyDescent="0.6"/>
    <row r="930" ht="15.75" customHeight="1" x14ac:dyDescent="0.6"/>
    <row r="931" ht="15.75" customHeight="1" x14ac:dyDescent="0.6"/>
    <row r="932" ht="15.75" customHeight="1" x14ac:dyDescent="0.6"/>
    <row r="933" ht="15.75" customHeight="1" x14ac:dyDescent="0.6"/>
    <row r="934" ht="15.75" customHeight="1" x14ac:dyDescent="0.6"/>
    <row r="935" ht="15.75" customHeight="1" x14ac:dyDescent="0.6"/>
    <row r="936" ht="15.75" customHeight="1" x14ac:dyDescent="0.6"/>
    <row r="937" ht="15.75" customHeight="1" x14ac:dyDescent="0.6"/>
    <row r="938" ht="15.75" customHeight="1" x14ac:dyDescent="0.6"/>
    <row r="939" ht="15.75" customHeight="1" x14ac:dyDescent="0.6"/>
    <row r="940" ht="15.75" customHeight="1" x14ac:dyDescent="0.6"/>
    <row r="941" ht="15.75" customHeight="1" x14ac:dyDescent="0.6"/>
    <row r="942" ht="15.75" customHeight="1" x14ac:dyDescent="0.6"/>
    <row r="943" ht="15.75" customHeight="1" x14ac:dyDescent="0.6"/>
    <row r="944" ht="15.75" customHeight="1" x14ac:dyDescent="0.6"/>
    <row r="945" ht="15.75" customHeight="1" x14ac:dyDescent="0.6"/>
    <row r="946" ht="15.75" customHeight="1" x14ac:dyDescent="0.6"/>
    <row r="947" ht="15.75" customHeight="1" x14ac:dyDescent="0.6"/>
    <row r="948" ht="15.75" customHeight="1" x14ac:dyDescent="0.6"/>
    <row r="949" ht="15.75" customHeight="1" x14ac:dyDescent="0.6"/>
    <row r="950" ht="15.75" customHeight="1" x14ac:dyDescent="0.6"/>
    <row r="951" ht="15.75" customHeight="1" x14ac:dyDescent="0.6"/>
    <row r="952" ht="15.75" customHeight="1" x14ac:dyDescent="0.6"/>
    <row r="953" ht="15.75" customHeight="1" x14ac:dyDescent="0.6"/>
    <row r="954" ht="15.75" customHeight="1" x14ac:dyDescent="0.6"/>
    <row r="955" ht="15.75" customHeight="1" x14ac:dyDescent="0.6"/>
    <row r="956" ht="15.75" customHeight="1" x14ac:dyDescent="0.6"/>
    <row r="957" ht="15.75" customHeight="1" x14ac:dyDescent="0.6"/>
    <row r="958" ht="15.75" customHeight="1" x14ac:dyDescent="0.6"/>
    <row r="959" ht="15.75" customHeight="1" x14ac:dyDescent="0.6"/>
    <row r="960" ht="15.75" customHeight="1" x14ac:dyDescent="0.6"/>
    <row r="961" ht="15.75" customHeight="1" x14ac:dyDescent="0.6"/>
    <row r="962" ht="15.75" customHeight="1" x14ac:dyDescent="0.6"/>
    <row r="963" ht="15.75" customHeight="1" x14ac:dyDescent="0.6"/>
    <row r="964" ht="15.75" customHeight="1" x14ac:dyDescent="0.6"/>
    <row r="965" ht="15.75" customHeight="1" x14ac:dyDescent="0.6"/>
    <row r="966" ht="15.75" customHeight="1" x14ac:dyDescent="0.6"/>
    <row r="967" ht="15.75" customHeight="1" x14ac:dyDescent="0.6"/>
    <row r="968" ht="15.75" customHeight="1" x14ac:dyDescent="0.6"/>
    <row r="969" ht="15.75" customHeight="1" x14ac:dyDescent="0.6"/>
    <row r="970" ht="15.75" customHeight="1" x14ac:dyDescent="0.6"/>
    <row r="971" ht="15.75" customHeight="1" x14ac:dyDescent="0.6"/>
    <row r="972" ht="15.75" customHeight="1" x14ac:dyDescent="0.6"/>
    <row r="973" ht="15.75" customHeight="1" x14ac:dyDescent="0.6"/>
    <row r="974" ht="15.75" customHeight="1" x14ac:dyDescent="0.6"/>
    <row r="975" ht="15.75" customHeight="1" x14ac:dyDescent="0.6"/>
    <row r="976" ht="15.75" customHeight="1" x14ac:dyDescent="0.6"/>
    <row r="977" ht="15.75" customHeight="1" x14ac:dyDescent="0.6"/>
    <row r="978" ht="15.75" customHeight="1" x14ac:dyDescent="0.6"/>
    <row r="979" ht="15.75" customHeight="1" x14ac:dyDescent="0.6"/>
    <row r="980" ht="15.75" customHeight="1" x14ac:dyDescent="0.6"/>
    <row r="981" ht="15.75" customHeight="1" x14ac:dyDescent="0.6"/>
    <row r="982" ht="15.75" customHeight="1" x14ac:dyDescent="0.6"/>
    <row r="983" ht="15.75" customHeight="1" x14ac:dyDescent="0.6"/>
    <row r="984" ht="15.75" customHeight="1" x14ac:dyDescent="0.6"/>
    <row r="985" ht="15.75" customHeight="1" x14ac:dyDescent="0.6"/>
    <row r="986" ht="15.75" customHeight="1" x14ac:dyDescent="0.6"/>
    <row r="987" ht="15.75" customHeight="1" x14ac:dyDescent="0.6"/>
    <row r="988" ht="15.75" customHeight="1" x14ac:dyDescent="0.6"/>
    <row r="989" ht="15.75" customHeight="1" x14ac:dyDescent="0.6"/>
    <row r="990" ht="15.75" customHeight="1" x14ac:dyDescent="0.6"/>
    <row r="991" ht="15.75" customHeight="1" x14ac:dyDescent="0.6"/>
    <row r="992" ht="15.75" customHeight="1" x14ac:dyDescent="0.6"/>
    <row r="993" ht="15.75" customHeight="1" x14ac:dyDescent="0.6"/>
    <row r="994" ht="15.75" customHeight="1" x14ac:dyDescent="0.6"/>
    <row r="995" ht="15.75" customHeight="1" x14ac:dyDescent="0.6"/>
    <row r="996" ht="15.75" customHeight="1" x14ac:dyDescent="0.6"/>
    <row r="997" ht="15.75" customHeight="1" x14ac:dyDescent="0.6"/>
    <row r="998" ht="15.75" customHeight="1" x14ac:dyDescent="0.6"/>
    <row r="999" ht="15.75" customHeight="1" x14ac:dyDescent="0.6"/>
    <row r="1000" ht="15.75" customHeight="1" x14ac:dyDescent="0.6"/>
  </sheetData>
  <conditionalFormatting sqref="A1">
    <cfRule type="colorScale" priority="17">
      <colorScale>
        <cfvo type="min"/>
        <cfvo type="max"/>
        <color rgb="FF57BB8A"/>
        <color rgb="FFFFFFFF"/>
      </colorScale>
    </cfRule>
  </conditionalFormatting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ck Thomas</cp:lastModifiedBy>
  <dcterms:created xsi:type="dcterms:W3CDTF">2021-01-06T21:07:33Z</dcterms:created>
  <dcterms:modified xsi:type="dcterms:W3CDTF">2023-11-26T22:12:21Z</dcterms:modified>
</cp:coreProperties>
</file>